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45" windowWidth="20730" windowHeight="6360"/>
  </bookViews>
  <sheets>
    <sheet name="Summary" sheetId="4" r:id="rId1"/>
  </sheets>
  <definedNames>
    <definedName name="_xlnm.Print_Titles" localSheetId="0">Summary!$A:$A,Summary!$1:$1</definedName>
  </definedNames>
  <calcPr calcId="145621"/>
</workbook>
</file>

<file path=xl/sharedStrings.xml><?xml version="1.0" encoding="utf-8"?>
<sst xmlns="http://schemas.openxmlformats.org/spreadsheetml/2006/main" count="55" uniqueCount="54">
  <si>
    <t>GH32-2</t>
  </si>
  <si>
    <t>GH31-1</t>
  </si>
  <si>
    <t>GH94-2</t>
  </si>
  <si>
    <t>GH94-1</t>
  </si>
  <si>
    <t>GH65-1</t>
  </si>
  <si>
    <t>GH36-1</t>
  </si>
  <si>
    <t>GH11-1</t>
  </si>
  <si>
    <t>WAX</t>
  </si>
  <si>
    <t>OSX</t>
  </si>
  <si>
    <t>BBG</t>
  </si>
  <si>
    <t>BWX</t>
  </si>
  <si>
    <t>KGM</t>
  </si>
  <si>
    <t>HA</t>
  </si>
  <si>
    <t>HEC</t>
  </si>
  <si>
    <t>Enzymes</t>
  </si>
  <si>
    <t>Controlled Ratio of Mobility</t>
  </si>
  <si>
    <t>GH13-1</t>
  </si>
  <si>
    <t>GH10-1</t>
  </si>
  <si>
    <t>GH32-1</t>
  </si>
  <si>
    <t>GH62-1</t>
  </si>
  <si>
    <t>GH13-6</t>
  </si>
  <si>
    <t>GH15-1</t>
  </si>
  <si>
    <t>GH15-2</t>
  </si>
  <si>
    <t>GH26-1</t>
  </si>
  <si>
    <t>GH43-1</t>
  </si>
  <si>
    <t>GH48-1</t>
  </si>
  <si>
    <t>GH85-1</t>
  </si>
  <si>
    <t>GH84-1</t>
  </si>
  <si>
    <t>GH13-4</t>
  </si>
  <si>
    <t>GH53-1</t>
  </si>
  <si>
    <t>PL10-1</t>
  </si>
  <si>
    <t>total bind</t>
  </si>
  <si>
    <t># Significant</t>
  </si>
  <si>
    <t>RHG</t>
  </si>
  <si>
    <t>GLM</t>
  </si>
  <si>
    <t>AM</t>
  </si>
  <si>
    <t>CLN</t>
  </si>
  <si>
    <t>GAL</t>
  </si>
  <si>
    <t>ARA</t>
  </si>
  <si>
    <t>LAM</t>
  </si>
  <si>
    <t>PUL</t>
  </si>
  <si>
    <t>AP</t>
  </si>
  <si>
    <t>GLY</t>
  </si>
  <si>
    <t>XYL</t>
  </si>
  <si>
    <t>AA9-1</t>
  </si>
  <si>
    <t>CE2-1</t>
  </si>
  <si>
    <t>GH1-1</t>
  </si>
  <si>
    <t>GH3-1</t>
  </si>
  <si>
    <t>GH13-2</t>
  </si>
  <si>
    <t>GH5-1</t>
  </si>
  <si>
    <t>GH6-1</t>
  </si>
  <si>
    <t>GH8-1</t>
  </si>
  <si>
    <t>GH14-1</t>
  </si>
  <si>
    <t>GH77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 applyFill="1"/>
    <xf numFmtId="2" fontId="2" fillId="2" borderId="0" xfId="0" applyNumberFormat="1" applyFont="1" applyFill="1"/>
    <xf numFmtId="0" fontId="0" fillId="0" borderId="0" xfId="0" applyFill="1"/>
    <xf numFmtId="0" fontId="1" fillId="0" borderId="0" xfId="0" applyFont="1" applyAlignment="1">
      <alignment horizontal="center"/>
    </xf>
    <xf numFmtId="2" fontId="0" fillId="0" borderId="0" xfId="0" applyNumberFormat="1"/>
    <xf numFmtId="2" fontId="0" fillId="0" borderId="0" xfId="0" applyNumberFormat="1" applyFill="1" applyBorder="1"/>
  </cellXfs>
  <cellStyles count="1">
    <cellStyle name="Normal" xfId="0" builtinId="0"/>
  </cellStyles>
  <dxfs count="275"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ont>
        <color theme="1"/>
      </font>
      <fill>
        <patternFill>
          <bgColor rgb="FF00B050"/>
        </patternFill>
      </fill>
    </dxf>
    <dxf>
      <font>
        <color theme="1"/>
      </font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6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15" sqref="B15"/>
    </sheetView>
  </sheetViews>
  <sheetFormatPr defaultRowHeight="15" x14ac:dyDescent="0.25"/>
  <cols>
    <col min="19" max="19" width="10.5703125" customWidth="1"/>
  </cols>
  <sheetData>
    <row r="1" spans="1:21" x14ac:dyDescent="0.25">
      <c r="B1" s="4" t="s">
        <v>15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 t="s">
        <v>15</v>
      </c>
      <c r="O1" s="4"/>
      <c r="P1" s="4"/>
      <c r="Q1" s="4"/>
      <c r="R1" s="4"/>
      <c r="S1" s="4"/>
    </row>
    <row r="2" spans="1:21" x14ac:dyDescent="0.25">
      <c r="A2" t="s">
        <v>14</v>
      </c>
      <c r="B2" t="s">
        <v>13</v>
      </c>
      <c r="C2" t="s">
        <v>12</v>
      </c>
      <c r="D2" t="s">
        <v>33</v>
      </c>
      <c r="E2" t="s">
        <v>11</v>
      </c>
      <c r="F2" t="s">
        <v>34</v>
      </c>
      <c r="G2" t="s">
        <v>10</v>
      </c>
      <c r="H2" t="s">
        <v>35</v>
      </c>
      <c r="I2" t="s">
        <v>36</v>
      </c>
      <c r="J2" t="s">
        <v>37</v>
      </c>
      <c r="K2" t="s">
        <v>38</v>
      </c>
      <c r="L2" t="s">
        <v>39</v>
      </c>
      <c r="M2" t="s">
        <v>40</v>
      </c>
      <c r="N2" t="s">
        <v>41</v>
      </c>
      <c r="O2" t="s">
        <v>9</v>
      </c>
      <c r="P2" t="s">
        <v>8</v>
      </c>
      <c r="Q2" t="s">
        <v>42</v>
      </c>
      <c r="R2" t="s">
        <v>7</v>
      </c>
      <c r="S2" t="s">
        <v>43</v>
      </c>
      <c r="U2" t="s">
        <v>32</v>
      </c>
    </row>
    <row r="3" spans="1:21" x14ac:dyDescent="0.25">
      <c r="A3" t="s">
        <v>44</v>
      </c>
      <c r="B3" s="6">
        <v>0.96982392846578702</v>
      </c>
      <c r="C3" s="6">
        <v>1.0131712259371835</v>
      </c>
      <c r="D3" s="6">
        <v>0.97826299622390489</v>
      </c>
      <c r="E3" s="6">
        <v>1.0227354081225646</v>
      </c>
      <c r="F3" s="6">
        <v>1.0050251256281406</v>
      </c>
      <c r="G3" s="6">
        <v>1.0346611484738748</v>
      </c>
      <c r="H3" s="6">
        <v>1.0416775174741404</v>
      </c>
      <c r="I3" s="6">
        <v>1.0215756783262504</v>
      </c>
      <c r="J3" s="6">
        <v>0.99000099000098996</v>
      </c>
      <c r="K3" s="6">
        <v>0.96774037461229911</v>
      </c>
      <c r="L3" s="6">
        <v>0.95734088994409139</v>
      </c>
      <c r="M3" s="6">
        <v>1.0224948875255624</v>
      </c>
      <c r="N3" s="6">
        <v>0.97718278203938047</v>
      </c>
      <c r="O3" s="6">
        <v>1.0113268608414239</v>
      </c>
      <c r="P3" s="6">
        <v>1.0344898930337452</v>
      </c>
      <c r="Q3" s="6">
        <v>0.94741828517290372</v>
      </c>
      <c r="R3" s="6">
        <v>1.01124504489928</v>
      </c>
      <c r="S3" s="6">
        <v>0.99502487562189068</v>
      </c>
    </row>
    <row r="4" spans="1:21" x14ac:dyDescent="0.25">
      <c r="A4" t="s">
        <v>45</v>
      </c>
      <c r="B4" s="1">
        <v>1.0742047930283225</v>
      </c>
      <c r="C4" s="1">
        <v>1.0331320599712468</v>
      </c>
      <c r="D4" s="1">
        <v>1.0185451638689047</v>
      </c>
      <c r="E4" s="1">
        <v>0.96513313496604869</v>
      </c>
      <c r="F4" s="1">
        <v>0.89869281045751637</v>
      </c>
      <c r="G4" s="1">
        <v>1.0303005442065249</v>
      </c>
      <c r="H4" s="1">
        <v>1.0023335947339653</v>
      </c>
      <c r="I4" s="1">
        <v>0.97407974439193246</v>
      </c>
      <c r="J4" s="1">
        <v>0.99250688956202882</v>
      </c>
      <c r="K4" s="1">
        <v>0.95387104950186197</v>
      </c>
      <c r="L4" s="1">
        <v>0.90209571473256167</v>
      </c>
      <c r="M4" s="1">
        <v>0.93537827965475728</v>
      </c>
      <c r="N4" s="1">
        <v>0.90740385996839235</v>
      </c>
      <c r="O4" s="1">
        <v>0.918966737438075</v>
      </c>
      <c r="P4" s="1">
        <v>0.95073443390094892</v>
      </c>
      <c r="Q4" s="1">
        <v>0.87792923387419708</v>
      </c>
      <c r="R4" s="1">
        <v>0.9824207296283668</v>
      </c>
      <c r="S4" s="1">
        <v>0.98409578628587469</v>
      </c>
      <c r="U4" s="1">
        <v>0</v>
      </c>
    </row>
    <row r="5" spans="1:21" x14ac:dyDescent="0.25">
      <c r="A5" t="s">
        <v>46</v>
      </c>
      <c r="B5" s="1">
        <v>1.0379834254143645</v>
      </c>
      <c r="C5" s="1">
        <v>1.0251688152240637</v>
      </c>
      <c r="D5" s="1">
        <v>1.013914244535191</v>
      </c>
      <c r="E5" s="1">
        <v>0.9958987301837684</v>
      </c>
      <c r="F5" s="1">
        <v>1.0181104783098838</v>
      </c>
      <c r="G5" s="1">
        <v>0.98381300262173377</v>
      </c>
      <c r="H5" s="1">
        <v>0.98699204244031835</v>
      </c>
      <c r="I5" s="1">
        <v>0.98845508982035934</v>
      </c>
      <c r="J5" s="1">
        <v>0.98462903225806453</v>
      </c>
      <c r="K5" s="1">
        <v>0.99924868519909849</v>
      </c>
      <c r="L5" s="1">
        <v>1.015358576855903</v>
      </c>
      <c r="M5" s="1">
        <v>0.98884758364312275</v>
      </c>
      <c r="N5" s="1">
        <v>1.034366420028852</v>
      </c>
      <c r="O5" s="1">
        <v>1.0307964943570054</v>
      </c>
      <c r="P5" s="1">
        <v>1.0144396551724137</v>
      </c>
      <c r="Q5" s="1">
        <v>1.002806502043661</v>
      </c>
      <c r="R5" s="1">
        <v>1.0490646216968691</v>
      </c>
      <c r="S5" s="1">
        <v>1.0268559608210606</v>
      </c>
      <c r="U5" s="1">
        <v>0</v>
      </c>
    </row>
    <row r="6" spans="1:21" x14ac:dyDescent="0.25">
      <c r="A6" s="3" t="s">
        <v>47</v>
      </c>
      <c r="B6" s="1">
        <v>1.0445019559609801</v>
      </c>
      <c r="C6" s="1">
        <v>1.0639813028406508</v>
      </c>
      <c r="D6" s="1">
        <v>1.0811598120035437</v>
      </c>
      <c r="E6" s="1">
        <v>1.1105476673427992</v>
      </c>
      <c r="F6" s="1">
        <v>1.05058457895516</v>
      </c>
      <c r="G6" s="1">
        <v>1.04518277342016</v>
      </c>
      <c r="H6" s="1">
        <v>0.91441416943130105</v>
      </c>
      <c r="I6" s="1">
        <v>0.9260474271253164</v>
      </c>
      <c r="J6" s="1">
        <v>0.99178017452360456</v>
      </c>
      <c r="K6" s="1">
        <v>1.0534869218777101</v>
      </c>
      <c r="L6" s="1">
        <v>1.0317648741418799</v>
      </c>
      <c r="M6" s="1">
        <v>1.0856962143928</v>
      </c>
      <c r="N6" s="1">
        <v>1.0068037200195792</v>
      </c>
      <c r="O6" s="1">
        <v>1.0169381552436567</v>
      </c>
      <c r="P6" s="1">
        <v>1.0619024310654268</v>
      </c>
      <c r="Q6" s="1">
        <v>0.94556705670567054</v>
      </c>
      <c r="R6" s="1">
        <v>0.97752808988764051</v>
      </c>
      <c r="S6" s="1">
        <v>1.0161680092059839</v>
      </c>
      <c r="U6" s="1">
        <v>0</v>
      </c>
    </row>
    <row r="7" spans="1:21" x14ac:dyDescent="0.25">
      <c r="A7" t="s">
        <v>49</v>
      </c>
      <c r="B7" s="1">
        <v>0.93371423661826625</v>
      </c>
      <c r="C7" s="1">
        <v>0.9450418677110155</v>
      </c>
      <c r="D7" s="1">
        <v>0.90545149389616353</v>
      </c>
      <c r="E7" s="1">
        <v>0.79442352200052047</v>
      </c>
      <c r="F7" s="1">
        <v>0.86610218978102183</v>
      </c>
      <c r="G7" s="1">
        <v>1.0320312085345789</v>
      </c>
      <c r="H7" s="1">
        <v>1.0366891213341909</v>
      </c>
      <c r="I7" s="1">
        <v>0.99906395353423272</v>
      </c>
      <c r="J7" s="1">
        <v>0.97071750563486103</v>
      </c>
      <c r="K7" s="1">
        <v>0.95107888220728698</v>
      </c>
      <c r="L7" s="1">
        <v>0.96081181255384374</v>
      </c>
      <c r="M7" s="1">
        <v>0.99013988783286244</v>
      </c>
      <c r="N7" s="1">
        <v>0.93952183277753387</v>
      </c>
      <c r="O7" s="1">
        <v>0.95781009369526127</v>
      </c>
      <c r="P7" s="1">
        <v>0.99924856000201223</v>
      </c>
      <c r="Q7" s="1">
        <v>0.94787878787878788</v>
      </c>
      <c r="R7" s="1">
        <v>0.96151238419814722</v>
      </c>
      <c r="S7" s="1">
        <v>0.98869344002087356</v>
      </c>
      <c r="U7" s="1">
        <v>1</v>
      </c>
    </row>
    <row r="8" spans="1:21" x14ac:dyDescent="0.25">
      <c r="A8" t="s">
        <v>50</v>
      </c>
      <c r="B8" s="1">
        <v>0.43312688316036158</v>
      </c>
      <c r="C8" s="1">
        <v>0.96236164139376346</v>
      </c>
      <c r="D8" s="1">
        <v>1.0344509539344457</v>
      </c>
      <c r="E8" s="1">
        <v>0.73240657300576639</v>
      </c>
      <c r="F8" s="1">
        <v>1.03355712114933</v>
      </c>
      <c r="G8" s="1">
        <v>1.0006469301623486</v>
      </c>
      <c r="H8" s="1">
        <v>0.99633806544005465</v>
      </c>
      <c r="I8" s="1">
        <v>0.97970969417868603</v>
      </c>
      <c r="J8" s="1">
        <v>0.98098383955361368</v>
      </c>
      <c r="K8" s="1">
        <v>0.99156112914818217</v>
      </c>
      <c r="L8" s="1">
        <v>0.83556741981525862</v>
      </c>
      <c r="M8" s="1">
        <v>0.99954228679423573</v>
      </c>
      <c r="N8" s="1">
        <v>1.0094699786801529</v>
      </c>
      <c r="O8" s="1">
        <v>0.85608457247602054</v>
      </c>
      <c r="P8" s="1">
        <v>1.0093288757171848</v>
      </c>
      <c r="Q8" s="1">
        <v>1.0157112526539278</v>
      </c>
      <c r="R8" s="1">
        <v>0.89251386064135063</v>
      </c>
      <c r="S8" s="1">
        <v>0.79672238292927955</v>
      </c>
      <c r="U8" s="1">
        <v>4</v>
      </c>
    </row>
    <row r="9" spans="1:21" x14ac:dyDescent="0.25">
      <c r="A9" s="3" t="s">
        <v>51</v>
      </c>
      <c r="B9" s="1">
        <v>0.73169553738167303</v>
      </c>
      <c r="C9" s="1">
        <v>1.0802684303372352</v>
      </c>
      <c r="D9" s="1">
        <v>0.92716377534169014</v>
      </c>
      <c r="E9" s="1">
        <v>0.82738481505515904</v>
      </c>
      <c r="F9" s="1">
        <v>1.0008891711654493</v>
      </c>
      <c r="G9" s="1">
        <v>0.96879240162822255</v>
      </c>
      <c r="H9" s="1">
        <v>0.93618695131327223</v>
      </c>
      <c r="I9" s="1">
        <v>0.95495566606151494</v>
      </c>
      <c r="J9" s="1">
        <v>1.0097087378640777</v>
      </c>
      <c r="K9" s="1">
        <v>0.93512565751022803</v>
      </c>
      <c r="L9" s="1">
        <v>0.93822346777141463</v>
      </c>
      <c r="M9" s="1">
        <v>1.0040567951318458</v>
      </c>
      <c r="N9" s="1">
        <v>0.98541892379920548</v>
      </c>
      <c r="O9" s="1">
        <v>1.0324691426052459</v>
      </c>
      <c r="P9" s="1">
        <v>1.0121066433566435</v>
      </c>
      <c r="Q9" s="1">
        <v>0.93468729851708587</v>
      </c>
      <c r="R9" s="1">
        <v>0.81791413373860178</v>
      </c>
      <c r="S9" s="1">
        <v>0.90910638297872348</v>
      </c>
      <c r="U9" s="1">
        <v>3</v>
      </c>
    </row>
    <row r="10" spans="1:21" x14ac:dyDescent="0.25">
      <c r="A10" t="s">
        <v>17</v>
      </c>
      <c r="B10" s="1">
        <v>0.97803721936870347</v>
      </c>
      <c r="C10" s="1">
        <v>0.97249868538726381</v>
      </c>
      <c r="D10" s="1">
        <v>0.99175338879888697</v>
      </c>
      <c r="E10" s="1">
        <v>0.97845963853991036</v>
      </c>
      <c r="F10" s="1">
        <v>1.0009504774594715</v>
      </c>
      <c r="G10" s="1">
        <v>1.0167697390715014</v>
      </c>
      <c r="H10" s="1">
        <v>0.96509693147080444</v>
      </c>
      <c r="I10" s="1">
        <v>0.96781699956331613</v>
      </c>
      <c r="J10" s="1">
        <v>0.97670124846140316</v>
      </c>
      <c r="K10" s="1">
        <v>0.97467712558986674</v>
      </c>
      <c r="L10" s="1">
        <v>0.96384862573499241</v>
      </c>
      <c r="M10" s="1">
        <v>0.9652417539395125</v>
      </c>
      <c r="N10" s="1">
        <v>0.96641693591222155</v>
      </c>
      <c r="O10" s="1">
        <v>0.95846371927572283</v>
      </c>
      <c r="P10" s="1">
        <v>0.99062148707242659</v>
      </c>
      <c r="Q10" s="1">
        <v>1.0015602836879434</v>
      </c>
      <c r="R10" s="1">
        <v>0.98633159669016246</v>
      </c>
      <c r="S10" s="1">
        <v>0.77447648876220299</v>
      </c>
      <c r="U10" s="1">
        <v>1</v>
      </c>
    </row>
    <row r="11" spans="1:21" x14ac:dyDescent="0.25">
      <c r="A11" t="s">
        <v>6</v>
      </c>
      <c r="B11" s="1">
        <v>0.9294871794871794</v>
      </c>
      <c r="C11" s="1">
        <v>0.94207027540360866</v>
      </c>
      <c r="D11" s="1">
        <v>1.0590671771667199</v>
      </c>
      <c r="E11" s="1">
        <v>0.90945378151260492</v>
      </c>
      <c r="F11" s="1">
        <v>1.0121235994397759</v>
      </c>
      <c r="G11" s="1">
        <v>0.62899262899262898</v>
      </c>
      <c r="H11" s="1">
        <v>0.89273711725168048</v>
      </c>
      <c r="I11" s="1">
        <v>1.1186615186615188</v>
      </c>
      <c r="J11" s="1">
        <v>0.96685638725997458</v>
      </c>
      <c r="K11" s="1">
        <v>0.97933070866141736</v>
      </c>
      <c r="L11" s="1">
        <v>0.57100399368440602</v>
      </c>
      <c r="M11" s="1">
        <v>0.73186292380605178</v>
      </c>
      <c r="N11" s="1">
        <v>0.97686990428925913</v>
      </c>
      <c r="O11" s="1">
        <v>0.92364495643184175</v>
      </c>
      <c r="P11" s="1">
        <v>0.39504925486233894</v>
      </c>
      <c r="Q11" s="1">
        <v>0.99526066350710896</v>
      </c>
      <c r="R11" s="1">
        <v>0.48157248157248156</v>
      </c>
      <c r="S11" s="1">
        <v>1.1176799910424364</v>
      </c>
      <c r="U11" s="1">
        <v>5</v>
      </c>
    </row>
    <row r="12" spans="1:21" x14ac:dyDescent="0.25">
      <c r="A12" t="s">
        <v>16</v>
      </c>
      <c r="B12" s="1">
        <v>0.99619183126883171</v>
      </c>
      <c r="C12" s="1">
        <v>0.99186409240367601</v>
      </c>
      <c r="D12" s="1">
        <v>1.0121837629010983</v>
      </c>
      <c r="E12" s="1">
        <v>0.96455818027477547</v>
      </c>
      <c r="F12" s="1">
        <v>1.0073471864098285</v>
      </c>
      <c r="G12" s="1">
        <v>0.96903547414792479</v>
      </c>
      <c r="H12" s="1">
        <v>0.88462324870208375</v>
      </c>
      <c r="I12" s="1">
        <v>1.0105177631979851</v>
      </c>
      <c r="J12" s="1">
        <v>1.002825717063685</v>
      </c>
      <c r="K12" s="1">
        <v>1.001873998626688</v>
      </c>
      <c r="L12" s="1">
        <v>0.9828741680854356</v>
      </c>
      <c r="M12" s="1">
        <v>0.52148121289800331</v>
      </c>
      <c r="N12" s="1">
        <v>0.71651861560118446</v>
      </c>
      <c r="O12" s="1">
        <v>1.0031713740804649</v>
      </c>
      <c r="P12" s="1">
        <v>0.99950005493901783</v>
      </c>
      <c r="Q12" s="1">
        <v>0.15333333333333332</v>
      </c>
      <c r="R12" s="1">
        <v>1.0216607255189767</v>
      </c>
      <c r="S12" s="1">
        <v>1.0113530458358044</v>
      </c>
      <c r="U12" s="1">
        <v>3</v>
      </c>
    </row>
    <row r="13" spans="1:21" x14ac:dyDescent="0.25">
      <c r="A13" t="s">
        <v>48</v>
      </c>
      <c r="B13" s="1">
        <v>1.0324324324324325</v>
      </c>
      <c r="C13" s="1">
        <v>1.0339764732439585</v>
      </c>
      <c r="D13" s="1">
        <v>1.0460836935680071</v>
      </c>
      <c r="E13" s="1">
        <v>0.99810079359696136</v>
      </c>
      <c r="F13" s="1">
        <v>1.0161750534407694</v>
      </c>
      <c r="G13" s="1">
        <v>1.0155668664737494</v>
      </c>
      <c r="H13" s="1">
        <v>0.57093569719994375</v>
      </c>
      <c r="I13" s="1">
        <v>1.0366903903025575</v>
      </c>
      <c r="J13" s="1">
        <v>1.0216395104336047</v>
      </c>
      <c r="K13" s="1">
        <v>0.98484440204210955</v>
      </c>
      <c r="L13" s="1">
        <v>1.03009771915722</v>
      </c>
      <c r="M13" s="1">
        <v>1.0234946677604595</v>
      </c>
      <c r="N13" s="1">
        <v>0.87267080745341619</v>
      </c>
      <c r="O13" s="1">
        <v>0.97520665302355447</v>
      </c>
      <c r="P13" s="1">
        <v>1.0079613903426483</v>
      </c>
      <c r="Q13" s="1">
        <v>1.004617520161186</v>
      </c>
      <c r="R13" s="1">
        <v>1.0434580405126084</v>
      </c>
      <c r="S13" s="1">
        <v>1.0135792381619391</v>
      </c>
      <c r="U13" s="1">
        <v>1</v>
      </c>
    </row>
    <row r="14" spans="1:21" x14ac:dyDescent="0.25">
      <c r="A14" t="s">
        <v>28</v>
      </c>
      <c r="B14" s="1">
        <v>1.0209083370413818</v>
      </c>
      <c r="C14" s="1">
        <v>1.0434732166534075</v>
      </c>
      <c r="D14" s="1">
        <v>0.98255681228598113</v>
      </c>
      <c r="E14" s="1">
        <v>0.98256817249863304</v>
      </c>
      <c r="F14" s="1">
        <v>1.0099081498020908</v>
      </c>
      <c r="G14" s="1">
        <v>0.96927966101694918</v>
      </c>
      <c r="H14" s="1">
        <v>0.94606942057708776</v>
      </c>
      <c r="I14" s="1">
        <v>0.98696962733674864</v>
      </c>
      <c r="J14" s="1">
        <v>0.97590657540231562</v>
      </c>
      <c r="K14" s="1">
        <v>1.0004921946740128</v>
      </c>
      <c r="L14" s="1">
        <v>0.99314627759072194</v>
      </c>
      <c r="M14" s="1">
        <v>0.95808343659644779</v>
      </c>
      <c r="N14" s="1">
        <v>1.0790023178675618</v>
      </c>
      <c r="O14" s="1">
        <v>1.0331783838098072</v>
      </c>
      <c r="P14" s="1">
        <v>0.9853407365223994</v>
      </c>
      <c r="Q14" s="1">
        <v>0.89383501148207023</v>
      </c>
      <c r="R14" s="1">
        <v>0.99519010535959684</v>
      </c>
      <c r="S14" s="1">
        <v>0.98004753219477159</v>
      </c>
      <c r="U14" s="1">
        <v>0</v>
      </c>
    </row>
    <row r="15" spans="1:21" x14ac:dyDescent="0.25">
      <c r="A15" s="3" t="s">
        <v>20</v>
      </c>
      <c r="B15" s="6">
        <v>0.84025722159844851</v>
      </c>
      <c r="C15" s="6">
        <v>0.70122306348281893</v>
      </c>
      <c r="D15" s="1">
        <v>1.096938775510204</v>
      </c>
      <c r="E15" s="1">
        <v>1.0383053745058233</v>
      </c>
      <c r="F15" s="1">
        <v>0.88230781034218198</v>
      </c>
      <c r="G15" s="1">
        <v>0.9847503160556258</v>
      </c>
      <c r="H15" s="1">
        <v>0.79086275937386241</v>
      </c>
      <c r="I15" s="1">
        <v>0.86055198173894998</v>
      </c>
      <c r="J15" s="1">
        <v>0.61495665674731526</v>
      </c>
      <c r="K15" s="1">
        <v>0.69029769665362883</v>
      </c>
      <c r="L15" s="1">
        <v>0.91003616636528029</v>
      </c>
      <c r="M15" s="1">
        <v>0.4039327173655532</v>
      </c>
      <c r="N15" s="1">
        <v>0.85036356678147718</v>
      </c>
      <c r="O15" s="1">
        <v>0.87517912586577506</v>
      </c>
      <c r="P15" s="1">
        <v>0.93866995073891624</v>
      </c>
      <c r="Q15" s="1">
        <v>0.3481555333998006</v>
      </c>
      <c r="R15" s="1">
        <v>0.91420118343195267</v>
      </c>
      <c r="S15" s="1">
        <v>0.92952824694234126</v>
      </c>
      <c r="U15" s="1">
        <v>7</v>
      </c>
    </row>
    <row r="16" spans="1:21" x14ac:dyDescent="0.25">
      <c r="A16" s="3" t="s">
        <v>52</v>
      </c>
      <c r="B16" s="1">
        <v>1.1209841420367737</v>
      </c>
      <c r="C16" s="5">
        <v>0.99345495774067194</v>
      </c>
      <c r="D16" s="1">
        <v>0.93279377113000705</v>
      </c>
      <c r="E16" s="1">
        <v>1.0444434231087418</v>
      </c>
      <c r="F16" s="1">
        <v>1.0107154555238407</v>
      </c>
      <c r="G16" s="1">
        <v>1.0870988643726767</v>
      </c>
      <c r="H16" s="1">
        <v>0.94095621908774507</v>
      </c>
      <c r="I16" s="1">
        <v>0.99324527278987806</v>
      </c>
      <c r="J16" s="1">
        <v>1.0240416908976977</v>
      </c>
      <c r="K16" s="1">
        <v>1.1093992737059797</v>
      </c>
      <c r="L16" s="1">
        <v>0.96413078450733913</v>
      </c>
      <c r="M16" s="1">
        <v>1.1103951584193665</v>
      </c>
      <c r="N16" s="1">
        <v>1.077856106157993</v>
      </c>
      <c r="O16" s="1">
        <v>1.0615959727536703</v>
      </c>
      <c r="P16" s="1">
        <v>1.1152420596453214</v>
      </c>
      <c r="Q16" s="1">
        <v>1.1028458631536726</v>
      </c>
      <c r="R16" s="1">
        <v>1.0394570814718822</v>
      </c>
      <c r="S16" s="1">
        <v>0.9801774189529292</v>
      </c>
      <c r="U16" s="1">
        <v>0</v>
      </c>
    </row>
    <row r="17" spans="1:21" x14ac:dyDescent="0.25">
      <c r="A17" t="s">
        <v>21</v>
      </c>
      <c r="B17" s="1">
        <v>0.96862745098039227</v>
      </c>
      <c r="C17" s="1">
        <v>0.87503658179689792</v>
      </c>
      <c r="D17" s="1">
        <v>0.97312738044858227</v>
      </c>
      <c r="E17" s="1">
        <v>0.88860836536185661</v>
      </c>
      <c r="F17" s="1">
        <v>1.0584939858296261</v>
      </c>
      <c r="G17" s="1">
        <v>0.90548487839171521</v>
      </c>
      <c r="H17" s="1">
        <v>0.26367742405478256</v>
      </c>
      <c r="I17" s="1">
        <v>0.94124766920736691</v>
      </c>
      <c r="J17" s="1">
        <v>0.6375624263509343</v>
      </c>
      <c r="K17" s="1">
        <v>0.90656761079296277</v>
      </c>
      <c r="L17" s="1">
        <v>0.93807328549023339</v>
      </c>
      <c r="M17" s="1">
        <v>0.40903180248529575</v>
      </c>
      <c r="N17" s="1">
        <v>0.38796046720575028</v>
      </c>
      <c r="O17" s="1">
        <v>0.88646845803358998</v>
      </c>
      <c r="P17" s="1">
        <v>0.93609106640454864</v>
      </c>
      <c r="Q17" s="1">
        <v>0.14899151003582473</v>
      </c>
      <c r="R17" s="1">
        <v>0.95052934681417667</v>
      </c>
      <c r="S17" s="1">
        <v>0.98394798333841305</v>
      </c>
      <c r="U17" s="1">
        <v>5</v>
      </c>
    </row>
    <row r="18" spans="1:21" x14ac:dyDescent="0.25">
      <c r="A18" t="s">
        <v>22</v>
      </c>
      <c r="B18" s="1">
        <v>0.99937832332477983</v>
      </c>
      <c r="C18" s="1">
        <v>0.93223986196145325</v>
      </c>
      <c r="D18" s="1">
        <v>1.0632059241528911</v>
      </c>
      <c r="E18" s="1">
        <v>1.1172715705936902</v>
      </c>
      <c r="F18" s="1">
        <v>1.0468239564428312</v>
      </c>
      <c r="G18" s="1">
        <v>1.0170676893490462</v>
      </c>
      <c r="H18" s="1">
        <v>0.99949946095795472</v>
      </c>
      <c r="I18" s="1">
        <v>1.0051449898159812</v>
      </c>
      <c r="J18" s="1">
        <v>0.98165058082413448</v>
      </c>
      <c r="K18" s="1">
        <v>1.0185437130962425</v>
      </c>
      <c r="L18" s="1">
        <v>1.0026726174456504</v>
      </c>
      <c r="M18" s="1">
        <v>1.0141499480586935</v>
      </c>
      <c r="N18" s="1">
        <v>1.0166088510459372</v>
      </c>
      <c r="O18" s="1">
        <v>0.9857380989980874</v>
      </c>
      <c r="P18" s="1">
        <v>1.0137235992920954</v>
      </c>
      <c r="Q18" s="1">
        <v>1.0272261072261073</v>
      </c>
      <c r="R18" s="1">
        <v>1.0305579711610409</v>
      </c>
      <c r="S18" s="1">
        <v>1.0033407199619733</v>
      </c>
      <c r="U18" s="1">
        <v>0</v>
      </c>
    </row>
    <row r="19" spans="1:21" x14ac:dyDescent="0.25">
      <c r="A19" t="s">
        <v>23</v>
      </c>
      <c r="B19" s="1">
        <v>0.99483205242571882</v>
      </c>
      <c r="C19" s="1">
        <v>1.0446890463337832</v>
      </c>
      <c r="D19" s="1">
        <v>1.0031464530892449</v>
      </c>
      <c r="E19" s="1">
        <v>0.98847464205623592</v>
      </c>
      <c r="F19" s="1">
        <v>1.0059560024336354</v>
      </c>
      <c r="G19" s="1">
        <v>1.0159461374911409</v>
      </c>
      <c r="H19" s="1">
        <v>0.98789920424403188</v>
      </c>
      <c r="I19" s="1">
        <v>0.98708982035928139</v>
      </c>
      <c r="J19" s="1">
        <v>0.98256048387096773</v>
      </c>
      <c r="K19" s="1">
        <v>0.9783711786889191</v>
      </c>
      <c r="L19" s="1">
        <v>0.99127194272825325</v>
      </c>
      <c r="M19" s="1">
        <v>0.9696466596888873</v>
      </c>
      <c r="N19" s="1">
        <v>0.99761254551473022</v>
      </c>
      <c r="O19" s="1">
        <v>1.0248272797058706</v>
      </c>
      <c r="P19" s="1">
        <v>1.0073506289308176</v>
      </c>
      <c r="Q19" s="1">
        <v>0.99988723347632125</v>
      </c>
      <c r="R19" s="1">
        <v>1.0063164543636172</v>
      </c>
      <c r="S19" s="1">
        <v>0.98362737999974603</v>
      </c>
      <c r="U19" s="1">
        <v>0</v>
      </c>
    </row>
    <row r="20" spans="1:21" x14ac:dyDescent="0.25">
      <c r="A20" s="3" t="s">
        <v>1</v>
      </c>
      <c r="B20" s="1">
        <v>0.9559643255295428</v>
      </c>
      <c r="C20" s="1">
        <v>1.0428134556574924</v>
      </c>
      <c r="D20" s="1">
        <v>0.34617913316138166</v>
      </c>
      <c r="E20" s="1">
        <v>0.77478632478632481</v>
      </c>
      <c r="F20" s="2">
        <v>1.1035434472934471</v>
      </c>
      <c r="G20" s="1">
        <v>0.77922077922077926</v>
      </c>
      <c r="H20" s="1">
        <v>1.0567408871577233</v>
      </c>
      <c r="I20" s="1">
        <v>1.0290629800307218</v>
      </c>
      <c r="J20" s="1">
        <v>0.31246143086353723</v>
      </c>
      <c r="K20" s="1">
        <v>0.85073604929818558</v>
      </c>
      <c r="L20" s="1">
        <v>0.2538077818423678</v>
      </c>
      <c r="M20" s="1">
        <v>0.91982858926696365</v>
      </c>
      <c r="N20" s="1">
        <v>1.027346229200585</v>
      </c>
      <c r="O20" s="1">
        <v>1.0650449497620307</v>
      </c>
      <c r="P20" s="1">
        <v>1.0106106387463987</v>
      </c>
      <c r="Q20" s="1">
        <v>0.87986812281063254</v>
      </c>
      <c r="R20" s="1">
        <v>0.97607655502392354</v>
      </c>
      <c r="S20" s="1">
        <v>0.68679139457553784</v>
      </c>
      <c r="U20" s="1">
        <v>6</v>
      </c>
    </row>
    <row r="21" spans="1:21" x14ac:dyDescent="0.25">
      <c r="A21" t="s">
        <v>18</v>
      </c>
      <c r="B21" s="1">
        <v>1.0233486211209719</v>
      </c>
      <c r="C21" s="1">
        <v>0.96254518727406368</v>
      </c>
      <c r="D21" s="1">
        <v>1.0612798264642083</v>
      </c>
      <c r="E21" s="1">
        <v>1.0556050656660414</v>
      </c>
      <c r="F21" s="1">
        <v>1.0272894736842104</v>
      </c>
      <c r="G21" s="1">
        <v>0.99885079486688377</v>
      </c>
      <c r="H21" s="1">
        <v>1.0428718809055497</v>
      </c>
      <c r="I21" s="1">
        <v>1.0179805695964117</v>
      </c>
      <c r="J21" s="1">
        <v>1.0215691605045671</v>
      </c>
      <c r="K21" s="1">
        <v>1.0386033176326031</v>
      </c>
      <c r="L21" s="1">
        <v>0.99597406715172554</v>
      </c>
      <c r="M21" s="1">
        <v>1.0264349209833186</v>
      </c>
      <c r="N21" s="1">
        <v>1.054024410574991</v>
      </c>
      <c r="O21" s="1">
        <v>1.0217578629900905</v>
      </c>
      <c r="P21" s="1">
        <v>1.0332758464191703</v>
      </c>
      <c r="Q21" s="1">
        <v>1.0749473684210527</v>
      </c>
      <c r="R21" s="1">
        <v>1.0788498181188289</v>
      </c>
      <c r="S21" s="1">
        <v>0.99847756289474077</v>
      </c>
      <c r="U21" s="1">
        <v>0</v>
      </c>
    </row>
    <row r="22" spans="1:21" x14ac:dyDescent="0.25">
      <c r="A22" t="s">
        <v>0</v>
      </c>
      <c r="B22" s="1">
        <v>1.0021823654835067</v>
      </c>
      <c r="C22" s="1">
        <v>1.1331444759206799</v>
      </c>
      <c r="D22" s="1">
        <v>1.0702456001099019</v>
      </c>
      <c r="E22" s="1">
        <v>1.0088393282110559</v>
      </c>
      <c r="F22" s="1">
        <v>1.0202443280977311</v>
      </c>
      <c r="G22" s="1">
        <v>0.998623003529864</v>
      </c>
      <c r="H22" s="1">
        <v>1.0550382440971069</v>
      </c>
      <c r="I22" s="1">
        <v>1.0243579290664493</v>
      </c>
      <c r="J22" s="1">
        <v>1.0949932202522579</v>
      </c>
      <c r="K22" s="1">
        <v>0.99654110400379048</v>
      </c>
      <c r="L22" s="1">
        <v>1.0335167121261153</v>
      </c>
      <c r="M22" s="1">
        <v>1.0258237327188939</v>
      </c>
      <c r="N22" s="1">
        <v>1.0073765872094951</v>
      </c>
      <c r="O22" s="1">
        <v>1.0070247253877485</v>
      </c>
      <c r="P22" s="1">
        <v>1.0132625994694959</v>
      </c>
      <c r="Q22" s="1">
        <v>0.9986209423391057</v>
      </c>
      <c r="R22" s="1">
        <v>1.0429439371842104</v>
      </c>
      <c r="S22" s="1">
        <v>1.0518318018852246</v>
      </c>
      <c r="U22" s="1">
        <v>0</v>
      </c>
    </row>
    <row r="23" spans="1:21" x14ac:dyDescent="0.25">
      <c r="A23" t="s">
        <v>5</v>
      </c>
      <c r="B23" s="1">
        <v>1.030641110376735</v>
      </c>
      <c r="C23" s="1">
        <v>0.96162632944137105</v>
      </c>
      <c r="D23" s="1">
        <v>1.0168235912632033</v>
      </c>
      <c r="E23" s="1">
        <v>1.0083031722375986</v>
      </c>
      <c r="F23" s="1">
        <v>1.0271038251366118</v>
      </c>
      <c r="G23" s="1">
        <v>1.0192723624066298</v>
      </c>
      <c r="H23" s="1">
        <v>1.0722919994191955</v>
      </c>
      <c r="I23" s="1">
        <v>1.0479920564872023</v>
      </c>
      <c r="J23" s="1">
        <v>1.0335917312661498</v>
      </c>
      <c r="K23" s="1">
        <v>0.97118601747815236</v>
      </c>
      <c r="L23" s="1">
        <v>1.0203933540186167</v>
      </c>
      <c r="M23" s="1">
        <v>1.0326760563380282</v>
      </c>
      <c r="N23" s="1">
        <v>1.014388489208633</v>
      </c>
      <c r="O23" s="1">
        <v>1.0186826400641311</v>
      </c>
      <c r="P23" s="1">
        <v>1.0399977604053665</v>
      </c>
      <c r="Q23" s="1">
        <v>0.99820331983588539</v>
      </c>
      <c r="R23" s="1">
        <v>1.0163382600451267</v>
      </c>
      <c r="S23" s="1">
        <v>0.99493606107669696</v>
      </c>
      <c r="U23" s="1">
        <v>0</v>
      </c>
    </row>
    <row r="24" spans="1:21" x14ac:dyDescent="0.25">
      <c r="A24" t="s">
        <v>24</v>
      </c>
      <c r="B24" s="1">
        <v>0.96903199343724367</v>
      </c>
      <c r="C24" s="1">
        <v>1.0527950310559007</v>
      </c>
      <c r="D24" s="1">
        <v>0.93167701863354035</v>
      </c>
      <c r="E24" s="1">
        <v>0.9772157190635451</v>
      </c>
      <c r="F24" s="1">
        <v>0.97729132569558108</v>
      </c>
      <c r="G24" s="1">
        <v>1.0167464114832536</v>
      </c>
      <c r="H24" s="1">
        <v>0.97573355719110566</v>
      </c>
      <c r="I24" s="1">
        <v>0.97431698698612423</v>
      </c>
      <c r="J24" s="1">
        <v>0.97526501766784457</v>
      </c>
      <c r="K24" s="1">
        <v>0.97354993842003412</v>
      </c>
      <c r="L24" s="1">
        <v>0.98732072334234056</v>
      </c>
      <c r="M24" s="1">
        <v>0.98039215686274506</v>
      </c>
      <c r="N24" s="1">
        <v>1.0310054773082942</v>
      </c>
      <c r="O24" s="1">
        <v>1.0407780410742495</v>
      </c>
      <c r="P24" s="1">
        <v>1.0374999999999999</v>
      </c>
      <c r="Q24" s="1">
        <v>0.94155346569139675</v>
      </c>
      <c r="R24" s="1">
        <v>0.98440065681444999</v>
      </c>
      <c r="S24" s="1">
        <v>0.92545593869731801</v>
      </c>
      <c r="U24" s="1">
        <v>0</v>
      </c>
    </row>
    <row r="25" spans="1:21" x14ac:dyDescent="0.25">
      <c r="A25" t="s">
        <v>25</v>
      </c>
      <c r="B25" s="1">
        <v>0.92492611957263016</v>
      </c>
      <c r="C25" s="1">
        <v>1.0688468158347677</v>
      </c>
      <c r="D25" s="1">
        <v>0.8120037754705457</v>
      </c>
      <c r="E25" s="1">
        <v>0.67907608695652177</v>
      </c>
      <c r="F25" s="1">
        <v>1.0082446808510639</v>
      </c>
      <c r="G25" s="1">
        <v>0.87440191387559807</v>
      </c>
      <c r="H25" s="1">
        <v>0.8601749539594844</v>
      </c>
      <c r="I25" s="1">
        <v>0.89894986449864489</v>
      </c>
      <c r="J25" s="1">
        <v>0.87916666666666665</v>
      </c>
      <c r="K25" s="1">
        <v>0.98014038692004801</v>
      </c>
      <c r="L25" s="1">
        <v>1.0350858407395511</v>
      </c>
      <c r="M25" s="1">
        <v>1.0398098633392749</v>
      </c>
      <c r="N25" s="1">
        <v>0.85931259196972876</v>
      </c>
      <c r="O25" s="1">
        <v>0.10568013015491264</v>
      </c>
      <c r="P25" s="1">
        <v>0.94599728629579372</v>
      </c>
      <c r="Q25" s="1">
        <v>0.96571648690292755</v>
      </c>
      <c r="R25" s="1">
        <v>0.66805387409200956</v>
      </c>
      <c r="S25" s="1">
        <v>0.9680677966101694</v>
      </c>
      <c r="U25" s="1">
        <v>4</v>
      </c>
    </row>
    <row r="26" spans="1:21" x14ac:dyDescent="0.25">
      <c r="A26" t="s">
        <v>29</v>
      </c>
      <c r="B26" s="1">
        <v>1.0248671788403469</v>
      </c>
      <c r="C26" s="1">
        <v>0.96614096341696298</v>
      </c>
      <c r="D26" s="1">
        <v>0.9711529022396117</v>
      </c>
      <c r="E26" s="1">
        <v>1.018262834191038</v>
      </c>
      <c r="F26" s="1">
        <v>1.0111630750925436</v>
      </c>
      <c r="G26" s="1">
        <v>1.0415963692806047</v>
      </c>
      <c r="H26" s="1">
        <v>0.99401038521917651</v>
      </c>
      <c r="I26" s="1">
        <v>1.0049460668245198</v>
      </c>
      <c r="J26" s="1">
        <v>0.98795571158520112</v>
      </c>
      <c r="K26" s="1">
        <v>1.0154349940935308</v>
      </c>
      <c r="L26" s="1">
        <v>1.0023457822370865</v>
      </c>
      <c r="M26" s="1">
        <v>1.0377447798333876</v>
      </c>
      <c r="N26" s="1">
        <v>0.99586956217359046</v>
      </c>
      <c r="O26" s="1">
        <v>0.9766837368094351</v>
      </c>
      <c r="P26" s="1">
        <v>1.0191920343556418</v>
      </c>
      <c r="Q26" s="1">
        <v>0.99688983467015879</v>
      </c>
      <c r="R26" s="1">
        <v>0.99428571428571422</v>
      </c>
      <c r="S26" s="1">
        <v>0.99187845870055336</v>
      </c>
      <c r="U26" s="1">
        <v>0</v>
      </c>
    </row>
    <row r="27" spans="1:21" x14ac:dyDescent="0.25">
      <c r="A27" t="s">
        <v>19</v>
      </c>
      <c r="B27" s="1">
        <v>0.57180635561383097</v>
      </c>
      <c r="C27" s="1">
        <v>0.95232088331212361</v>
      </c>
      <c r="D27" s="1">
        <v>0.95196383061637624</v>
      </c>
      <c r="E27" s="1">
        <v>0.84303086885583312</v>
      </c>
      <c r="F27" s="1">
        <v>0.94183248263743613</v>
      </c>
      <c r="G27" s="1">
        <v>0.4988741318705775</v>
      </c>
      <c r="H27" s="1">
        <v>1.0236040894281542</v>
      </c>
      <c r="I27" s="1">
        <v>0.99502590180320971</v>
      </c>
      <c r="J27" s="1">
        <v>0.97830734799514885</v>
      </c>
      <c r="K27" s="1">
        <v>0.93115901505206711</v>
      </c>
      <c r="L27" s="1">
        <v>0.97029206713816518</v>
      </c>
      <c r="M27" s="1">
        <v>0.97905477408354646</v>
      </c>
      <c r="N27" s="1">
        <v>0.91201850573831256</v>
      </c>
      <c r="O27" s="1">
        <v>0.63804017545726488</v>
      </c>
      <c r="P27" s="1">
        <v>0.41737212555875758</v>
      </c>
      <c r="Q27" s="1">
        <v>0.94783661119515894</v>
      </c>
      <c r="R27" s="1">
        <v>0.20904790940250881</v>
      </c>
      <c r="S27" s="1">
        <v>1.0033070731098046</v>
      </c>
      <c r="U27" s="1">
        <v>6</v>
      </c>
    </row>
    <row r="28" spans="1:21" x14ac:dyDescent="0.25">
      <c r="A28" t="s">
        <v>4</v>
      </c>
      <c r="B28" s="1">
        <v>1.0056578356533452</v>
      </c>
      <c r="C28" s="1">
        <v>1.0248822648454559</v>
      </c>
      <c r="D28" s="1">
        <v>1.0412617427923552</v>
      </c>
      <c r="E28" s="1">
        <v>0.99440836940836952</v>
      </c>
      <c r="F28" s="1">
        <v>1.0300617283950615</v>
      </c>
      <c r="G28" s="1">
        <v>1.004636669574972</v>
      </c>
      <c r="H28" s="1">
        <v>1.0359130488355857</v>
      </c>
      <c r="I28" s="1">
        <v>1.0155844155844156</v>
      </c>
      <c r="J28" s="1">
        <v>1.0401751180895011</v>
      </c>
      <c r="K28" s="1">
        <v>0.99830364715860909</v>
      </c>
      <c r="L28" s="1">
        <v>1.0299915842625709</v>
      </c>
      <c r="M28" s="1">
        <v>1.0153685258964142</v>
      </c>
      <c r="N28" s="1">
        <v>0.99418154719252494</v>
      </c>
      <c r="O28" s="1">
        <v>1.0057386257255196</v>
      </c>
      <c r="P28" s="1">
        <v>1.0042956738104738</v>
      </c>
      <c r="Q28" s="1">
        <v>1.0040263076390534</v>
      </c>
      <c r="R28" s="1">
        <v>1.0075677274632091</v>
      </c>
      <c r="S28" s="1">
        <v>1.0121838834664751</v>
      </c>
      <c r="U28" s="1">
        <v>0</v>
      </c>
    </row>
    <row r="29" spans="1:21" x14ac:dyDescent="0.25">
      <c r="A29" t="s">
        <v>53</v>
      </c>
      <c r="B29" s="1">
        <v>0.95137249753356679</v>
      </c>
      <c r="C29" s="1">
        <v>1.0959504630390706</v>
      </c>
      <c r="D29" s="1">
        <v>0.94736443214975929</v>
      </c>
      <c r="E29" s="1">
        <v>1.0112470901364981</v>
      </c>
      <c r="F29" s="1">
        <v>1.010611419909045</v>
      </c>
      <c r="G29" s="1">
        <v>0.93764650726676046</v>
      </c>
      <c r="H29" s="1">
        <v>1.020512297173181</v>
      </c>
      <c r="I29" s="1">
        <v>0.964785335262904</v>
      </c>
      <c r="J29" s="1">
        <v>0.90909090909090906</v>
      </c>
      <c r="K29" s="1">
        <v>0.95556617295747737</v>
      </c>
      <c r="L29" s="1">
        <v>1.0574736953418284</v>
      </c>
      <c r="M29" s="1">
        <v>1.0672506662312284</v>
      </c>
      <c r="N29" s="1">
        <v>0.96856521591740086</v>
      </c>
      <c r="O29" s="1">
        <v>1.0215756783262504</v>
      </c>
      <c r="P29" s="1">
        <v>0.94054796324338563</v>
      </c>
      <c r="Q29" s="1">
        <v>1.0015022533800702</v>
      </c>
      <c r="R29" s="1">
        <v>1.0138687100852561</v>
      </c>
      <c r="S29" s="1">
        <v>0.9346667912889054</v>
      </c>
      <c r="U29" s="1"/>
    </row>
    <row r="30" spans="1:21" x14ac:dyDescent="0.25">
      <c r="A30" t="s">
        <v>27</v>
      </c>
      <c r="B30" s="1">
        <v>0.99928109273903665</v>
      </c>
      <c r="C30" s="1">
        <v>1.033457249070632</v>
      </c>
      <c r="D30" s="1">
        <v>1.0078158778727508</v>
      </c>
      <c r="E30" s="1">
        <v>0.83602290473711605</v>
      </c>
      <c r="F30" s="1">
        <v>0.9482319875422538</v>
      </c>
      <c r="G30" s="1">
        <v>0.91496068973375377</v>
      </c>
      <c r="H30" s="1">
        <v>1.0225222485758885</v>
      </c>
      <c r="I30" s="1">
        <v>0.97194563812318779</v>
      </c>
      <c r="J30" s="1">
        <v>0.95691070720797244</v>
      </c>
      <c r="K30" s="1">
        <v>1.061247239023182</v>
      </c>
      <c r="L30" s="1">
        <v>1.0478592855194981</v>
      </c>
      <c r="M30" s="1">
        <v>1.0179560478827943</v>
      </c>
      <c r="N30" s="1">
        <v>1.01123719464145</v>
      </c>
      <c r="O30" s="1">
        <v>0.9924459838363846</v>
      </c>
      <c r="P30" s="1">
        <v>1.0354294720252168</v>
      </c>
      <c r="Q30" s="1">
        <v>0.97846774968759009</v>
      </c>
      <c r="R30" s="1">
        <v>1.015490345805607</v>
      </c>
      <c r="S30" s="1">
        <v>0.9836549096718693</v>
      </c>
      <c r="U30" s="1">
        <v>1</v>
      </c>
    </row>
    <row r="31" spans="1:21" x14ac:dyDescent="0.25">
      <c r="A31" t="s">
        <v>26</v>
      </c>
      <c r="B31" s="1">
        <v>0.99473812170047238</v>
      </c>
      <c r="C31" s="1">
        <v>0.99178430479659985</v>
      </c>
      <c r="D31" s="1">
        <v>0.91058446186742703</v>
      </c>
      <c r="E31" s="1">
        <v>1.016729253878355</v>
      </c>
      <c r="F31" s="1">
        <v>1.0149472048269872</v>
      </c>
      <c r="G31" s="1">
        <v>0.99581532235813486</v>
      </c>
      <c r="H31" s="1">
        <v>0.98682757117845532</v>
      </c>
      <c r="I31" s="1">
        <v>0.99784566843649813</v>
      </c>
      <c r="J31" s="1">
        <v>0.99325482043315361</v>
      </c>
      <c r="K31" s="1">
        <v>0.96215745976511524</v>
      </c>
      <c r="L31" s="1">
        <v>0.99486088959773167</v>
      </c>
      <c r="M31" s="1">
        <v>0.96693406378399527</v>
      </c>
      <c r="N31" s="1">
        <v>1.0467753891771683</v>
      </c>
      <c r="O31" s="1">
        <v>1.0820580872817205</v>
      </c>
      <c r="P31" s="1">
        <v>1.0527523474178404</v>
      </c>
      <c r="Q31" s="1">
        <v>1.0446114063486245</v>
      </c>
      <c r="R31" s="1">
        <v>1.0829241248217962</v>
      </c>
      <c r="S31" s="1">
        <v>1.0884442150997968</v>
      </c>
      <c r="U31" s="1">
        <v>0</v>
      </c>
    </row>
    <row r="32" spans="1:21" x14ac:dyDescent="0.25">
      <c r="A32" t="s">
        <v>3</v>
      </c>
      <c r="B32" s="1">
        <v>0.96580012784998925</v>
      </c>
      <c r="C32" s="1">
        <v>1.0914961013645224</v>
      </c>
      <c r="D32" s="1">
        <v>1.0744776086814123</v>
      </c>
      <c r="E32" s="1">
        <v>0.99667896678966794</v>
      </c>
      <c r="F32" s="1">
        <v>1.0275407441574416</v>
      </c>
      <c r="G32" s="1">
        <v>0.98934169278996875</v>
      </c>
      <c r="H32" s="1">
        <v>1.0101170492695764</v>
      </c>
      <c r="I32" s="1">
        <v>0.98095238095238091</v>
      </c>
      <c r="J32" s="1">
        <v>0.97949610573518986</v>
      </c>
      <c r="K32" s="1">
        <v>0.94853534582415433</v>
      </c>
      <c r="L32" s="1">
        <v>1.034364261168385</v>
      </c>
      <c r="M32" s="1">
        <v>0.95708021437746382</v>
      </c>
      <c r="N32" s="1">
        <v>1.0029286360308367</v>
      </c>
      <c r="O32" s="1">
        <v>0.95355191256830607</v>
      </c>
      <c r="P32" s="1">
        <v>0.97628101836931991</v>
      </c>
      <c r="Q32" s="1">
        <v>1.0099644221554136</v>
      </c>
      <c r="R32" s="1">
        <v>1.0495297805642634</v>
      </c>
      <c r="S32" s="1">
        <v>1.0286428407262698</v>
      </c>
      <c r="U32" s="1">
        <v>0</v>
      </c>
    </row>
    <row r="33" spans="1:21" x14ac:dyDescent="0.25">
      <c r="A33" t="s">
        <v>2</v>
      </c>
      <c r="B33" s="1">
        <v>1.0024549918166941</v>
      </c>
      <c r="C33" s="1">
        <v>1.0667192014709745</v>
      </c>
      <c r="D33" s="1">
        <v>1.0295153564384334</v>
      </c>
      <c r="E33" s="1">
        <v>0.97638888888888886</v>
      </c>
      <c r="F33" s="1">
        <v>1.0094246031746033</v>
      </c>
      <c r="G33" s="1">
        <v>0.98814229249011865</v>
      </c>
      <c r="H33" s="1">
        <v>1.0239958437510148</v>
      </c>
      <c r="I33" s="1">
        <v>0.99601847427934387</v>
      </c>
      <c r="J33" s="1">
        <v>1.0006996787838309</v>
      </c>
      <c r="K33" s="1">
        <v>0.95870330038532425</v>
      </c>
      <c r="L33" s="1">
        <v>1.0598903561700515</v>
      </c>
      <c r="M33" s="1">
        <v>0.97890281982596017</v>
      </c>
      <c r="N33" s="1">
        <v>0.99234005825871185</v>
      </c>
      <c r="O33" s="1">
        <v>0.96184001315861611</v>
      </c>
      <c r="P33" s="1">
        <v>0.9670865501828525</v>
      </c>
      <c r="Q33" s="1">
        <v>1.0199657154381365</v>
      </c>
      <c r="R33" s="1">
        <v>1.075098814229249</v>
      </c>
      <c r="S33" s="1">
        <v>1.0517668555854935</v>
      </c>
      <c r="U33" s="1">
        <v>0</v>
      </c>
    </row>
    <row r="34" spans="1:21" x14ac:dyDescent="0.25">
      <c r="A34" t="s">
        <v>30</v>
      </c>
      <c r="B34" s="1">
        <v>0.95812311844700504</v>
      </c>
      <c r="C34" s="1">
        <v>0.97515966066151938</v>
      </c>
      <c r="D34" s="1">
        <v>0.93351583173647235</v>
      </c>
      <c r="E34" s="1">
        <v>1.0561583856843708</v>
      </c>
      <c r="F34" s="1">
        <v>0.95512313013042216</v>
      </c>
      <c r="G34" s="1">
        <v>1.0524605191882994</v>
      </c>
      <c r="H34" s="1">
        <v>0.9071390230810521</v>
      </c>
      <c r="I34" s="1">
        <v>1.0472556275053964</v>
      </c>
      <c r="J34" s="1">
        <v>1.0015825420623021</v>
      </c>
      <c r="K34" s="1">
        <v>1.0128092282034653</v>
      </c>
      <c r="L34" s="1">
        <v>1.020374337005304</v>
      </c>
      <c r="M34" s="1">
        <v>1.1223185645549318</v>
      </c>
      <c r="N34" s="1">
        <v>0.97608658887197697</v>
      </c>
      <c r="O34" s="1">
        <v>0.94541786131464367</v>
      </c>
      <c r="P34" s="1">
        <v>0.97089463893116867</v>
      </c>
      <c r="Q34" s="1">
        <v>0.92198616846609283</v>
      </c>
      <c r="R34" s="1">
        <v>0.97261588843091862</v>
      </c>
      <c r="S34" s="1">
        <v>0.95184784682908208</v>
      </c>
      <c r="U34" s="1">
        <v>0</v>
      </c>
    </row>
    <row r="36" spans="1:21" x14ac:dyDescent="0.25">
      <c r="A36" t="s">
        <v>31</v>
      </c>
      <c r="B36" s="1">
        <v>4</v>
      </c>
      <c r="C36" s="1">
        <v>1</v>
      </c>
      <c r="D36" s="1">
        <v>2</v>
      </c>
      <c r="E36" s="1">
        <v>7</v>
      </c>
      <c r="F36" s="1">
        <v>0</v>
      </c>
      <c r="G36" s="1">
        <v>3</v>
      </c>
      <c r="H36" s="1">
        <v>3</v>
      </c>
      <c r="I36" s="1">
        <v>0</v>
      </c>
      <c r="J36" s="1">
        <v>3</v>
      </c>
      <c r="K36" s="1">
        <v>1</v>
      </c>
      <c r="L36" s="1">
        <v>3</v>
      </c>
      <c r="M36" s="1">
        <v>4</v>
      </c>
      <c r="N36" s="1">
        <v>2</v>
      </c>
      <c r="O36" s="1">
        <v>2</v>
      </c>
      <c r="P36" s="1">
        <v>2</v>
      </c>
      <c r="Q36" s="1">
        <v>3</v>
      </c>
      <c r="R36" s="1">
        <v>4</v>
      </c>
      <c r="S36" s="1">
        <v>3</v>
      </c>
    </row>
  </sheetData>
  <sortState ref="A3:T33">
    <sortCondition ref="A2"/>
  </sortState>
  <mergeCells count="2">
    <mergeCell ref="B1:M1"/>
    <mergeCell ref="N1:S1"/>
  </mergeCells>
  <conditionalFormatting sqref="B4:B11 B28:S34 B36:C36 B16:B19 B13:S15 D16:S19">
    <cfRule type="cellIs" dxfId="274" priority="423" operator="between">
      <formula>0.85</formula>
      <formula>0.01</formula>
    </cfRule>
    <cfRule type="cellIs" dxfId="273" priority="424" operator="between">
      <formula>0.95</formula>
      <formula>0.85</formula>
    </cfRule>
    <cfRule type="cellIs" dxfId="272" priority="425" operator="greaterThan">
      <formula>1.05</formula>
    </cfRule>
  </conditionalFormatting>
  <conditionalFormatting sqref="B12">
    <cfRule type="cellIs" dxfId="271" priority="420" operator="between">
      <formula>0.85</formula>
      <formula>0.01</formula>
    </cfRule>
    <cfRule type="cellIs" dxfId="270" priority="421" operator="between">
      <formula>0.95</formula>
      <formula>0.85</formula>
    </cfRule>
    <cfRule type="cellIs" dxfId="269" priority="422" operator="greaterThan">
      <formula>1.05</formula>
    </cfRule>
  </conditionalFormatting>
  <conditionalFormatting sqref="C4:C11">
    <cfRule type="cellIs" dxfId="268" priority="417" operator="between">
      <formula>0.85</formula>
      <formula>0.01</formula>
    </cfRule>
    <cfRule type="cellIs" dxfId="267" priority="418" operator="between">
      <formula>0.95</formula>
      <formula>0.85</formula>
    </cfRule>
    <cfRule type="cellIs" dxfId="266" priority="419" operator="greaterThan">
      <formula>1.05</formula>
    </cfRule>
  </conditionalFormatting>
  <conditionalFormatting sqref="C12">
    <cfRule type="cellIs" dxfId="265" priority="414" operator="between">
      <formula>0.85</formula>
      <formula>0.01</formula>
    </cfRule>
    <cfRule type="cellIs" dxfId="264" priority="415" operator="between">
      <formula>0.95</formula>
      <formula>0.85</formula>
    </cfRule>
    <cfRule type="cellIs" dxfId="263" priority="416" operator="greaterThan">
      <formula>1.05</formula>
    </cfRule>
  </conditionalFormatting>
  <conditionalFormatting sqref="D4:D11">
    <cfRule type="cellIs" dxfId="262" priority="411" operator="between">
      <formula>0.85</formula>
      <formula>0.01</formula>
    </cfRule>
    <cfRule type="cellIs" dxfId="261" priority="412" operator="between">
      <formula>0.95</formula>
      <formula>0.85</formula>
    </cfRule>
    <cfRule type="cellIs" dxfId="260" priority="413" operator="greaterThan">
      <formula>1.05</formula>
    </cfRule>
  </conditionalFormatting>
  <conditionalFormatting sqref="D12">
    <cfRule type="cellIs" dxfId="259" priority="408" operator="between">
      <formula>0.85</formula>
      <formula>0.01</formula>
    </cfRule>
    <cfRule type="cellIs" dxfId="258" priority="409" operator="between">
      <formula>0.95</formula>
      <formula>0.85</formula>
    </cfRule>
    <cfRule type="cellIs" dxfId="257" priority="410" operator="greaterThan">
      <formula>1.05</formula>
    </cfRule>
  </conditionalFormatting>
  <conditionalFormatting sqref="E4:E11">
    <cfRule type="cellIs" dxfId="256" priority="405" operator="between">
      <formula>0.85</formula>
      <formula>0.01</formula>
    </cfRule>
    <cfRule type="cellIs" dxfId="255" priority="406" operator="between">
      <formula>0.95</formula>
      <formula>0.85</formula>
    </cfRule>
    <cfRule type="cellIs" dxfId="254" priority="407" operator="greaterThan">
      <formula>1.05</formula>
    </cfRule>
  </conditionalFormatting>
  <conditionalFormatting sqref="E12">
    <cfRule type="cellIs" dxfId="253" priority="402" operator="between">
      <formula>0.85</formula>
      <formula>0.01</formula>
    </cfRule>
    <cfRule type="cellIs" dxfId="252" priority="403" operator="between">
      <formula>0.95</formula>
      <formula>0.85</formula>
    </cfRule>
    <cfRule type="cellIs" dxfId="251" priority="404" operator="greaterThan">
      <formula>1.05</formula>
    </cfRule>
  </conditionalFormatting>
  <conditionalFormatting sqref="F4:F11">
    <cfRule type="cellIs" dxfId="250" priority="399" operator="between">
      <formula>0.85</formula>
      <formula>0.01</formula>
    </cfRule>
    <cfRule type="cellIs" dxfId="249" priority="400" operator="between">
      <formula>0.95</formula>
      <formula>0.85</formula>
    </cfRule>
    <cfRule type="cellIs" dxfId="248" priority="401" operator="greaterThan">
      <formula>1.05</formula>
    </cfRule>
  </conditionalFormatting>
  <conditionalFormatting sqref="F12">
    <cfRule type="cellIs" dxfId="247" priority="396" operator="between">
      <formula>0.85</formula>
      <formula>0.01</formula>
    </cfRule>
    <cfRule type="cellIs" dxfId="246" priority="397" operator="between">
      <formula>0.95</formula>
      <formula>0.85</formula>
    </cfRule>
    <cfRule type="cellIs" dxfId="245" priority="398" operator="greaterThan">
      <formula>1.05</formula>
    </cfRule>
  </conditionalFormatting>
  <conditionalFormatting sqref="G4:G11">
    <cfRule type="cellIs" dxfId="244" priority="393" operator="between">
      <formula>0.85</formula>
      <formula>0.01</formula>
    </cfRule>
    <cfRule type="cellIs" dxfId="243" priority="394" operator="between">
      <formula>0.95</formula>
      <formula>0.85</formula>
    </cfRule>
    <cfRule type="cellIs" dxfId="242" priority="395" operator="greaterThan">
      <formula>1.05</formula>
    </cfRule>
  </conditionalFormatting>
  <conditionalFormatting sqref="G12">
    <cfRule type="cellIs" dxfId="241" priority="390" operator="between">
      <formula>0.85</formula>
      <formula>0.01</formula>
    </cfRule>
    <cfRule type="cellIs" dxfId="240" priority="391" operator="between">
      <formula>0.95</formula>
      <formula>0.85</formula>
    </cfRule>
    <cfRule type="cellIs" dxfId="239" priority="392" operator="greaterThan">
      <formula>1.05</formula>
    </cfRule>
  </conditionalFormatting>
  <conditionalFormatting sqref="H4:H11">
    <cfRule type="cellIs" dxfId="238" priority="387" operator="between">
      <formula>0.85</formula>
      <formula>0.01</formula>
    </cfRule>
    <cfRule type="cellIs" dxfId="237" priority="388" operator="between">
      <formula>0.95</formula>
      <formula>0.85</formula>
    </cfRule>
    <cfRule type="cellIs" dxfId="236" priority="389" operator="greaterThan">
      <formula>1.05</formula>
    </cfRule>
  </conditionalFormatting>
  <conditionalFormatting sqref="H12">
    <cfRule type="cellIs" dxfId="235" priority="384" operator="between">
      <formula>0.85</formula>
      <formula>0.01</formula>
    </cfRule>
    <cfRule type="cellIs" dxfId="234" priority="385" operator="between">
      <formula>0.95</formula>
      <formula>0.85</formula>
    </cfRule>
    <cfRule type="cellIs" dxfId="233" priority="386" operator="greaterThan">
      <formula>1.05</formula>
    </cfRule>
  </conditionalFormatting>
  <conditionalFormatting sqref="I4:I11">
    <cfRule type="cellIs" dxfId="232" priority="381" operator="between">
      <formula>0.85</formula>
      <formula>0.01</formula>
    </cfRule>
    <cfRule type="cellIs" dxfId="231" priority="382" operator="between">
      <formula>0.95</formula>
      <formula>0.85</formula>
    </cfRule>
    <cfRule type="cellIs" dxfId="230" priority="383" operator="greaterThan">
      <formula>1.05</formula>
    </cfRule>
  </conditionalFormatting>
  <conditionalFormatting sqref="I12">
    <cfRule type="cellIs" dxfId="229" priority="378" operator="between">
      <formula>0.85</formula>
      <formula>0.01</formula>
    </cfRule>
    <cfRule type="cellIs" dxfId="228" priority="379" operator="between">
      <formula>0.95</formula>
      <formula>0.85</formula>
    </cfRule>
    <cfRule type="cellIs" dxfId="227" priority="380" operator="greaterThan">
      <formula>1.05</formula>
    </cfRule>
  </conditionalFormatting>
  <conditionalFormatting sqref="J4:J11">
    <cfRule type="cellIs" dxfId="226" priority="375" operator="between">
      <formula>0.85</formula>
      <formula>0.01</formula>
    </cfRule>
    <cfRule type="cellIs" dxfId="225" priority="376" operator="between">
      <formula>0.95</formula>
      <formula>0.85</formula>
    </cfRule>
    <cfRule type="cellIs" dxfId="224" priority="377" operator="greaterThan">
      <formula>1.05</formula>
    </cfRule>
  </conditionalFormatting>
  <conditionalFormatting sqref="J12">
    <cfRule type="cellIs" dxfId="223" priority="372" operator="between">
      <formula>0.85</formula>
      <formula>0.01</formula>
    </cfRule>
    <cfRule type="cellIs" dxfId="222" priority="373" operator="between">
      <formula>0.95</formula>
      <formula>0.85</formula>
    </cfRule>
    <cfRule type="cellIs" dxfId="221" priority="374" operator="greaterThan">
      <formula>1.05</formula>
    </cfRule>
  </conditionalFormatting>
  <conditionalFormatting sqref="K4:K11">
    <cfRule type="cellIs" dxfId="220" priority="369" operator="between">
      <formula>0.85</formula>
      <formula>0.01</formula>
    </cfRule>
    <cfRule type="cellIs" dxfId="219" priority="370" operator="between">
      <formula>0.95</formula>
      <formula>0.85</formula>
    </cfRule>
    <cfRule type="cellIs" dxfId="218" priority="371" operator="greaterThan">
      <formula>1.05</formula>
    </cfRule>
  </conditionalFormatting>
  <conditionalFormatting sqref="K12">
    <cfRule type="cellIs" dxfId="217" priority="366" operator="between">
      <formula>0.85</formula>
      <formula>0.01</formula>
    </cfRule>
    <cfRule type="cellIs" dxfId="216" priority="367" operator="between">
      <formula>0.95</formula>
      <formula>0.85</formula>
    </cfRule>
    <cfRule type="cellIs" dxfId="215" priority="368" operator="greaterThan">
      <formula>1.05</formula>
    </cfRule>
  </conditionalFormatting>
  <conditionalFormatting sqref="L4:L11">
    <cfRule type="cellIs" dxfId="214" priority="363" operator="between">
      <formula>0.85</formula>
      <formula>0.01</formula>
    </cfRule>
    <cfRule type="cellIs" dxfId="213" priority="364" operator="between">
      <formula>0.95</formula>
      <formula>0.85</formula>
    </cfRule>
    <cfRule type="cellIs" dxfId="212" priority="365" operator="greaterThan">
      <formula>1.05</formula>
    </cfRule>
  </conditionalFormatting>
  <conditionalFormatting sqref="L12">
    <cfRule type="cellIs" dxfId="211" priority="360" operator="between">
      <formula>0.85</formula>
      <formula>0.01</formula>
    </cfRule>
    <cfRule type="cellIs" dxfId="210" priority="361" operator="between">
      <formula>0.95</formula>
      <formula>0.85</formula>
    </cfRule>
    <cfRule type="cellIs" dxfId="209" priority="362" operator="greaterThan">
      <formula>1.05</formula>
    </cfRule>
  </conditionalFormatting>
  <conditionalFormatting sqref="M4:M11">
    <cfRule type="cellIs" dxfId="208" priority="357" operator="between">
      <formula>0.85</formula>
      <formula>0.01</formula>
    </cfRule>
    <cfRule type="cellIs" dxfId="207" priority="358" operator="between">
      <formula>0.95</formula>
      <formula>0.85</formula>
    </cfRule>
    <cfRule type="cellIs" dxfId="206" priority="359" operator="greaterThan">
      <formula>1.05</formula>
    </cfRule>
  </conditionalFormatting>
  <conditionalFormatting sqref="M12">
    <cfRule type="cellIs" dxfId="205" priority="354" operator="between">
      <formula>0.85</formula>
      <formula>0.01</formula>
    </cfRule>
    <cfRule type="cellIs" dxfId="204" priority="355" operator="between">
      <formula>0.95</formula>
      <formula>0.85</formula>
    </cfRule>
    <cfRule type="cellIs" dxfId="203" priority="356" operator="greaterThan">
      <formula>1.05</formula>
    </cfRule>
  </conditionalFormatting>
  <conditionalFormatting sqref="N4:N11">
    <cfRule type="cellIs" dxfId="202" priority="351" operator="between">
      <formula>0.85</formula>
      <formula>0.01</formula>
    </cfRule>
    <cfRule type="cellIs" dxfId="201" priority="352" operator="between">
      <formula>0.95</formula>
      <formula>0.85</formula>
    </cfRule>
    <cfRule type="cellIs" dxfId="200" priority="353" operator="greaterThan">
      <formula>1.05</formula>
    </cfRule>
  </conditionalFormatting>
  <conditionalFormatting sqref="N12">
    <cfRule type="cellIs" dxfId="199" priority="348" operator="between">
      <formula>0.85</formula>
      <formula>0.01</formula>
    </cfRule>
    <cfRule type="cellIs" dxfId="198" priority="349" operator="between">
      <formula>0.95</formula>
      <formula>0.85</formula>
    </cfRule>
    <cfRule type="cellIs" dxfId="197" priority="350" operator="greaterThan">
      <formula>1.05</formula>
    </cfRule>
  </conditionalFormatting>
  <conditionalFormatting sqref="O4:O11">
    <cfRule type="cellIs" dxfId="196" priority="345" operator="between">
      <formula>0.85</formula>
      <formula>0.01</formula>
    </cfRule>
    <cfRule type="cellIs" dxfId="195" priority="346" operator="between">
      <formula>0.95</formula>
      <formula>0.85</formula>
    </cfRule>
    <cfRule type="cellIs" dxfId="194" priority="347" operator="greaterThan">
      <formula>1.05</formula>
    </cfRule>
  </conditionalFormatting>
  <conditionalFormatting sqref="O12">
    <cfRule type="cellIs" dxfId="193" priority="342" operator="between">
      <formula>0.85</formula>
      <formula>0.01</formula>
    </cfRule>
    <cfRule type="cellIs" dxfId="192" priority="343" operator="between">
      <formula>0.95</formula>
      <formula>0.85</formula>
    </cfRule>
    <cfRule type="cellIs" dxfId="191" priority="344" operator="greaterThan">
      <formula>1.05</formula>
    </cfRule>
  </conditionalFormatting>
  <conditionalFormatting sqref="P4:P11">
    <cfRule type="cellIs" dxfId="190" priority="339" operator="between">
      <formula>0.85</formula>
      <formula>0.01</formula>
    </cfRule>
    <cfRule type="cellIs" dxfId="189" priority="340" operator="between">
      <formula>0.95</formula>
      <formula>0.85</formula>
    </cfRule>
    <cfRule type="cellIs" dxfId="188" priority="341" operator="greaterThan">
      <formula>1.05</formula>
    </cfRule>
  </conditionalFormatting>
  <conditionalFormatting sqref="P12">
    <cfRule type="cellIs" dxfId="187" priority="336" operator="between">
      <formula>0.85</formula>
      <formula>0.01</formula>
    </cfRule>
    <cfRule type="cellIs" dxfId="186" priority="337" operator="between">
      <formula>0.95</formula>
      <formula>0.85</formula>
    </cfRule>
    <cfRule type="cellIs" dxfId="185" priority="338" operator="greaterThan">
      <formula>1.05</formula>
    </cfRule>
  </conditionalFormatting>
  <conditionalFormatting sqref="Q4:Q11">
    <cfRule type="cellIs" dxfId="184" priority="333" operator="between">
      <formula>0.85</formula>
      <formula>0.01</formula>
    </cfRule>
    <cfRule type="cellIs" dxfId="183" priority="334" operator="between">
      <formula>0.95</formula>
      <formula>0.85</formula>
    </cfRule>
    <cfRule type="cellIs" dxfId="182" priority="335" operator="greaterThan">
      <formula>1.05</formula>
    </cfRule>
  </conditionalFormatting>
  <conditionalFormatting sqref="Q12">
    <cfRule type="cellIs" dxfId="181" priority="330" operator="between">
      <formula>0.85</formula>
      <formula>0.01</formula>
    </cfRule>
    <cfRule type="cellIs" dxfId="180" priority="331" operator="between">
      <formula>0.95</formula>
      <formula>0.85</formula>
    </cfRule>
    <cfRule type="cellIs" dxfId="179" priority="332" operator="greaterThan">
      <formula>1.05</formula>
    </cfRule>
  </conditionalFormatting>
  <conditionalFormatting sqref="R4:R11">
    <cfRule type="cellIs" dxfId="178" priority="327" operator="between">
      <formula>0.85</formula>
      <formula>0.01</formula>
    </cfRule>
    <cfRule type="cellIs" dxfId="177" priority="328" operator="between">
      <formula>0.95</formula>
      <formula>0.85</formula>
    </cfRule>
    <cfRule type="cellIs" dxfId="176" priority="329" operator="greaterThan">
      <formula>1.05</formula>
    </cfRule>
  </conditionalFormatting>
  <conditionalFormatting sqref="R12">
    <cfRule type="cellIs" dxfId="175" priority="324" operator="between">
      <formula>0.85</formula>
      <formula>0.01</formula>
    </cfRule>
    <cfRule type="cellIs" dxfId="174" priority="325" operator="between">
      <formula>0.95</formula>
      <formula>0.85</formula>
    </cfRule>
    <cfRule type="cellIs" dxfId="173" priority="326" operator="greaterThan">
      <formula>1.05</formula>
    </cfRule>
  </conditionalFormatting>
  <conditionalFormatting sqref="S4:S11">
    <cfRule type="cellIs" dxfId="172" priority="321" operator="between">
      <formula>0.85</formula>
      <formula>0.01</formula>
    </cfRule>
    <cfRule type="cellIs" dxfId="171" priority="322" operator="between">
      <formula>0.95</formula>
      <formula>0.85</formula>
    </cfRule>
    <cfRule type="cellIs" dxfId="170" priority="323" operator="greaterThan">
      <formula>1.05</formula>
    </cfRule>
  </conditionalFormatting>
  <conditionalFormatting sqref="S12">
    <cfRule type="cellIs" dxfId="169" priority="318" operator="between">
      <formula>0.85</formula>
      <formula>0.01</formula>
    </cfRule>
    <cfRule type="cellIs" dxfId="168" priority="319" operator="between">
      <formula>0.95</formula>
      <formula>0.85</formula>
    </cfRule>
    <cfRule type="cellIs" dxfId="167" priority="320" operator="greaterThan">
      <formula>1.05</formula>
    </cfRule>
  </conditionalFormatting>
  <conditionalFormatting sqref="B20">
    <cfRule type="cellIs" dxfId="166" priority="312" operator="between">
      <formula>0.85</formula>
      <formula>0.01</formula>
    </cfRule>
    <cfRule type="cellIs" dxfId="165" priority="313" operator="between">
      <formula>0.95</formula>
      <formula>0.85</formula>
    </cfRule>
    <cfRule type="cellIs" dxfId="164" priority="314" operator="greaterThan">
      <formula>1.05</formula>
    </cfRule>
  </conditionalFormatting>
  <conditionalFormatting sqref="C17:C19">
    <cfRule type="cellIs" dxfId="163" priority="309" operator="between">
      <formula>0.85</formula>
      <formula>0.01</formula>
    </cfRule>
    <cfRule type="cellIs" dxfId="162" priority="310" operator="between">
      <formula>0.95</formula>
      <formula>0.85</formula>
    </cfRule>
    <cfRule type="cellIs" dxfId="161" priority="311" operator="greaterThan">
      <formula>1.05</formula>
    </cfRule>
  </conditionalFormatting>
  <conditionalFormatting sqref="C20">
    <cfRule type="cellIs" dxfId="160" priority="306" operator="between">
      <formula>0.85</formula>
      <formula>0.01</formula>
    </cfRule>
    <cfRule type="cellIs" dxfId="159" priority="307" operator="between">
      <formula>0.95</formula>
      <formula>0.85</formula>
    </cfRule>
    <cfRule type="cellIs" dxfId="158" priority="308" operator="greaterThan">
      <formula>1.05</formula>
    </cfRule>
  </conditionalFormatting>
  <conditionalFormatting sqref="D20">
    <cfRule type="cellIs" dxfId="157" priority="300" operator="between">
      <formula>0.85</formula>
      <formula>0.01</formula>
    </cfRule>
    <cfRule type="cellIs" dxfId="156" priority="301" operator="between">
      <formula>0.95</formula>
      <formula>0.85</formula>
    </cfRule>
    <cfRule type="cellIs" dxfId="155" priority="302" operator="greaterThan">
      <formula>1.05</formula>
    </cfRule>
  </conditionalFormatting>
  <conditionalFormatting sqref="E20">
    <cfRule type="cellIs" dxfId="154" priority="294" operator="between">
      <formula>0.85</formula>
      <formula>0.01</formula>
    </cfRule>
    <cfRule type="cellIs" dxfId="153" priority="295" operator="between">
      <formula>0.95</formula>
      <formula>0.85</formula>
    </cfRule>
    <cfRule type="cellIs" dxfId="152" priority="296" operator="greaterThan">
      <formula>1.05</formula>
    </cfRule>
  </conditionalFormatting>
  <conditionalFormatting sqref="F20">
    <cfRule type="cellIs" dxfId="151" priority="288" operator="between">
      <formula>0.85</formula>
      <formula>0.01</formula>
    </cfRule>
    <cfRule type="cellIs" dxfId="150" priority="289" operator="between">
      <formula>0.95</formula>
      <formula>0.85</formula>
    </cfRule>
    <cfRule type="cellIs" dxfId="149" priority="290" operator="greaterThan">
      <formula>1.05</formula>
    </cfRule>
  </conditionalFormatting>
  <conditionalFormatting sqref="G20">
    <cfRule type="cellIs" dxfId="148" priority="282" operator="between">
      <formula>0.85</formula>
      <formula>0.01</formula>
    </cfRule>
    <cfRule type="cellIs" dxfId="147" priority="283" operator="between">
      <formula>0.95</formula>
      <formula>0.85</formula>
    </cfRule>
    <cfRule type="cellIs" dxfId="146" priority="284" operator="greaterThan">
      <formula>1.05</formula>
    </cfRule>
  </conditionalFormatting>
  <conditionalFormatting sqref="H20">
    <cfRule type="cellIs" dxfId="145" priority="276" operator="between">
      <formula>0.85</formula>
      <formula>0.01</formula>
    </cfRule>
    <cfRule type="cellIs" dxfId="144" priority="277" operator="between">
      <formula>0.95</formula>
      <formula>0.85</formula>
    </cfRule>
    <cfRule type="cellIs" dxfId="143" priority="278" operator="greaterThan">
      <formula>1.05</formula>
    </cfRule>
  </conditionalFormatting>
  <conditionalFormatting sqref="I20">
    <cfRule type="cellIs" dxfId="142" priority="270" operator="between">
      <formula>0.85</formula>
      <formula>0.01</formula>
    </cfRule>
    <cfRule type="cellIs" dxfId="141" priority="271" operator="between">
      <formula>0.95</formula>
      <formula>0.85</formula>
    </cfRule>
    <cfRule type="cellIs" dxfId="140" priority="272" operator="greaterThan">
      <formula>1.05</formula>
    </cfRule>
  </conditionalFormatting>
  <conditionalFormatting sqref="J20">
    <cfRule type="cellIs" dxfId="139" priority="264" operator="between">
      <formula>0.85</formula>
      <formula>0.01</formula>
    </cfRule>
    <cfRule type="cellIs" dxfId="138" priority="265" operator="between">
      <formula>0.95</formula>
      <formula>0.85</formula>
    </cfRule>
    <cfRule type="cellIs" dxfId="137" priority="266" operator="greaterThan">
      <formula>1.05</formula>
    </cfRule>
  </conditionalFormatting>
  <conditionalFormatting sqref="K20">
    <cfRule type="cellIs" dxfId="136" priority="258" operator="between">
      <formula>0.85</formula>
      <formula>0.01</formula>
    </cfRule>
    <cfRule type="cellIs" dxfId="135" priority="259" operator="between">
      <formula>0.95</formula>
      <formula>0.85</formula>
    </cfRule>
    <cfRule type="cellIs" dxfId="134" priority="260" operator="greaterThan">
      <formula>1.05</formula>
    </cfRule>
  </conditionalFormatting>
  <conditionalFormatting sqref="L20">
    <cfRule type="cellIs" dxfId="133" priority="252" operator="between">
      <formula>0.85</formula>
      <formula>0.01</formula>
    </cfRule>
    <cfRule type="cellIs" dxfId="132" priority="253" operator="between">
      <formula>0.95</formula>
      <formula>0.85</formula>
    </cfRule>
    <cfRule type="cellIs" dxfId="131" priority="254" operator="greaterThan">
      <formula>1.05</formula>
    </cfRule>
  </conditionalFormatting>
  <conditionalFormatting sqref="M20">
    <cfRule type="cellIs" dxfId="130" priority="246" operator="between">
      <formula>0.85</formula>
      <formula>0.01</formula>
    </cfRule>
    <cfRule type="cellIs" dxfId="129" priority="247" operator="between">
      <formula>0.95</formula>
      <formula>0.85</formula>
    </cfRule>
    <cfRule type="cellIs" dxfId="128" priority="248" operator="greaterThan">
      <formula>1.05</formula>
    </cfRule>
  </conditionalFormatting>
  <conditionalFormatting sqref="N20">
    <cfRule type="cellIs" dxfId="127" priority="240" operator="between">
      <formula>0.85</formula>
      <formula>0.01</formula>
    </cfRule>
    <cfRule type="cellIs" dxfId="126" priority="241" operator="between">
      <formula>0.95</formula>
      <formula>0.85</formula>
    </cfRule>
    <cfRule type="cellIs" dxfId="125" priority="242" operator="greaterThan">
      <formula>1.05</formula>
    </cfRule>
  </conditionalFormatting>
  <conditionalFormatting sqref="O20">
    <cfRule type="cellIs" dxfId="124" priority="234" operator="between">
      <formula>0.85</formula>
      <formula>0.01</formula>
    </cfRule>
    <cfRule type="cellIs" dxfId="123" priority="235" operator="between">
      <formula>0.95</formula>
      <formula>0.85</formula>
    </cfRule>
    <cfRule type="cellIs" dxfId="122" priority="236" operator="greaterThan">
      <formula>1.05</formula>
    </cfRule>
  </conditionalFormatting>
  <conditionalFormatting sqref="P20">
    <cfRule type="cellIs" dxfId="121" priority="228" operator="between">
      <formula>0.85</formula>
      <formula>0.01</formula>
    </cfRule>
    <cfRule type="cellIs" dxfId="120" priority="229" operator="between">
      <formula>0.95</formula>
      <formula>0.85</formula>
    </cfRule>
    <cfRule type="cellIs" dxfId="119" priority="230" operator="greaterThan">
      <formula>1.05</formula>
    </cfRule>
  </conditionalFormatting>
  <conditionalFormatting sqref="Q20">
    <cfRule type="cellIs" dxfId="118" priority="222" operator="between">
      <formula>0.85</formula>
      <formula>0.01</formula>
    </cfRule>
    <cfRule type="cellIs" dxfId="117" priority="223" operator="between">
      <formula>0.95</formula>
      <formula>0.85</formula>
    </cfRule>
    <cfRule type="cellIs" dxfId="116" priority="224" operator="greaterThan">
      <formula>1.05</formula>
    </cfRule>
  </conditionalFormatting>
  <conditionalFormatting sqref="R20">
    <cfRule type="cellIs" dxfId="115" priority="216" operator="between">
      <formula>0.85</formula>
      <formula>0.01</formula>
    </cfRule>
    <cfRule type="cellIs" dxfId="114" priority="217" operator="between">
      <formula>0.95</formula>
      <formula>0.85</formula>
    </cfRule>
    <cfRule type="cellIs" dxfId="113" priority="218" operator="greaterThan">
      <formula>1.05</formula>
    </cfRule>
  </conditionalFormatting>
  <conditionalFormatting sqref="S20">
    <cfRule type="cellIs" dxfId="112" priority="210" operator="between">
      <formula>0.85</formula>
      <formula>0.01</formula>
    </cfRule>
    <cfRule type="cellIs" dxfId="111" priority="211" operator="between">
      <formula>0.95</formula>
      <formula>0.85</formula>
    </cfRule>
    <cfRule type="cellIs" dxfId="110" priority="212" operator="greaterThan">
      <formula>1.05</formula>
    </cfRule>
  </conditionalFormatting>
  <conditionalFormatting sqref="C22:C23 C25:C27 E21:S27">
    <cfRule type="cellIs" dxfId="109" priority="207" operator="between">
      <formula>0.01</formula>
      <formula>0.85</formula>
    </cfRule>
    <cfRule type="cellIs" dxfId="108" priority="208" operator="between">
      <formula>0.95</formula>
      <formula>0.85</formula>
    </cfRule>
    <cfRule type="cellIs" dxfId="107" priority="209" operator="greaterThan">
      <formula>1.05</formula>
    </cfRule>
  </conditionalFormatting>
  <conditionalFormatting sqref="C24">
    <cfRule type="cellIs" dxfId="106" priority="204" operator="between">
      <formula>0.01</formula>
      <formula>0.85</formula>
    </cfRule>
    <cfRule type="cellIs" dxfId="105" priority="205" operator="between">
      <formula>0.95</formula>
      <formula>0.85</formula>
    </cfRule>
    <cfRule type="cellIs" dxfId="104" priority="206" operator="greaterThan">
      <formula>1.05</formula>
    </cfRule>
  </conditionalFormatting>
  <conditionalFormatting sqref="C21">
    <cfRule type="cellIs" dxfId="103" priority="201" operator="between">
      <formula>0.01</formula>
      <formula>0.85</formula>
    </cfRule>
    <cfRule type="cellIs" dxfId="102" priority="202" operator="between">
      <formula>0.95</formula>
      <formula>0.85</formula>
    </cfRule>
    <cfRule type="cellIs" dxfId="101" priority="203" operator="greaterThan">
      <formula>1.05</formula>
    </cfRule>
  </conditionalFormatting>
  <conditionalFormatting sqref="D21:D23 D25:D27">
    <cfRule type="cellIs" dxfId="100" priority="198" operator="between">
      <formula>0.01</formula>
      <formula>0.85</formula>
    </cfRule>
    <cfRule type="cellIs" dxfId="99" priority="199" operator="between">
      <formula>0.95</formula>
      <formula>0.85</formula>
    </cfRule>
    <cfRule type="cellIs" dxfId="98" priority="200" operator="greaterThan">
      <formula>1.05</formula>
    </cfRule>
  </conditionalFormatting>
  <conditionalFormatting sqref="D24">
    <cfRule type="cellIs" dxfId="97" priority="195" operator="between">
      <formula>0.01</formula>
      <formula>0.85</formula>
    </cfRule>
    <cfRule type="cellIs" dxfId="96" priority="196" operator="between">
      <formula>0.95</formula>
      <formula>0.85</formula>
    </cfRule>
    <cfRule type="cellIs" dxfId="95" priority="197" operator="greaterThan">
      <formula>1.05</formula>
    </cfRule>
  </conditionalFormatting>
  <conditionalFormatting sqref="B36:C36 B17:S34 B16 D16:S16 B4:S15">
    <cfRule type="cellIs" dxfId="94" priority="94" operator="greaterThan">
      <formula>0.85</formula>
    </cfRule>
    <cfRule type="cellIs" dxfId="93" priority="95" operator="lessThan">
      <formula>0.85</formula>
    </cfRule>
  </conditionalFormatting>
  <conditionalFormatting sqref="C16">
    <cfRule type="cellIs" dxfId="92" priority="91" operator="between">
      <formula>0.85</formula>
      <formula>0.01</formula>
    </cfRule>
    <cfRule type="cellIs" dxfId="91" priority="92" operator="between">
      <formula>0.95</formula>
      <formula>0.85</formula>
    </cfRule>
    <cfRule type="cellIs" dxfId="90" priority="93" operator="greaterThan">
      <formula>1.05</formula>
    </cfRule>
  </conditionalFormatting>
  <conditionalFormatting sqref="B3">
    <cfRule type="cellIs" dxfId="89" priority="88" operator="between">
      <formula>0.85</formula>
      <formula>0.01</formula>
    </cfRule>
    <cfRule type="cellIs" dxfId="88" priority="89" operator="between">
      <formula>0.95</formula>
      <formula>0.85</formula>
    </cfRule>
    <cfRule type="cellIs" dxfId="87" priority="90" operator="greaterThan">
      <formula>1.05</formula>
    </cfRule>
  </conditionalFormatting>
  <conditionalFormatting sqref="B3">
    <cfRule type="cellIs" dxfId="86" priority="86" operator="greaterThan">
      <formula>0.85</formula>
    </cfRule>
    <cfRule type="cellIs" dxfId="85" priority="87" operator="lessThan">
      <formula>0.85</formula>
    </cfRule>
  </conditionalFormatting>
  <conditionalFormatting sqref="C3">
    <cfRule type="cellIs" dxfId="84" priority="83" operator="between">
      <formula>0.85</formula>
      <formula>0.01</formula>
    </cfRule>
    <cfRule type="cellIs" dxfId="83" priority="84" operator="between">
      <formula>0.95</formula>
      <formula>0.85</formula>
    </cfRule>
    <cfRule type="cellIs" dxfId="82" priority="85" operator="greaterThan">
      <formula>1.05</formula>
    </cfRule>
  </conditionalFormatting>
  <conditionalFormatting sqref="C3">
    <cfRule type="cellIs" dxfId="81" priority="81" operator="greaterThan">
      <formula>0.85</formula>
    </cfRule>
    <cfRule type="cellIs" dxfId="80" priority="82" operator="lessThan">
      <formula>0.85</formula>
    </cfRule>
  </conditionalFormatting>
  <conditionalFormatting sqref="D3">
    <cfRule type="cellIs" dxfId="79" priority="78" operator="between">
      <formula>0.85</formula>
      <formula>0.01</formula>
    </cfRule>
    <cfRule type="cellIs" dxfId="78" priority="79" operator="between">
      <formula>0.95</formula>
      <formula>0.85</formula>
    </cfRule>
    <cfRule type="cellIs" dxfId="77" priority="80" operator="greaterThan">
      <formula>1.05</formula>
    </cfRule>
  </conditionalFormatting>
  <conditionalFormatting sqref="D3">
    <cfRule type="cellIs" dxfId="76" priority="76" operator="greaterThan">
      <formula>0.85</formula>
    </cfRule>
    <cfRule type="cellIs" dxfId="75" priority="77" operator="lessThan">
      <formula>0.85</formula>
    </cfRule>
  </conditionalFormatting>
  <conditionalFormatting sqref="E3">
    <cfRule type="cellIs" dxfId="74" priority="73" operator="between">
      <formula>0.85</formula>
      <formula>0.01</formula>
    </cfRule>
    <cfRule type="cellIs" dxfId="73" priority="74" operator="between">
      <formula>0.95</formula>
      <formula>0.85</formula>
    </cfRule>
    <cfRule type="cellIs" dxfId="72" priority="75" operator="greaterThan">
      <formula>1.05</formula>
    </cfRule>
  </conditionalFormatting>
  <conditionalFormatting sqref="E3">
    <cfRule type="cellIs" dxfId="71" priority="71" operator="greaterThan">
      <formula>0.85</formula>
    </cfRule>
    <cfRule type="cellIs" dxfId="70" priority="72" operator="lessThan">
      <formula>0.85</formula>
    </cfRule>
  </conditionalFormatting>
  <conditionalFormatting sqref="F3">
    <cfRule type="cellIs" dxfId="69" priority="68" operator="between">
      <formula>0.85</formula>
      <formula>0.01</formula>
    </cfRule>
    <cfRule type="cellIs" dxfId="68" priority="69" operator="between">
      <formula>0.95</formula>
      <formula>0.85</formula>
    </cfRule>
    <cfRule type="cellIs" dxfId="67" priority="70" operator="greaterThan">
      <formula>1.05</formula>
    </cfRule>
  </conditionalFormatting>
  <conditionalFormatting sqref="F3">
    <cfRule type="cellIs" dxfId="66" priority="66" operator="greaterThan">
      <formula>0.85</formula>
    </cfRule>
    <cfRule type="cellIs" dxfId="65" priority="67" operator="lessThan">
      <formula>0.85</formula>
    </cfRule>
  </conditionalFormatting>
  <conditionalFormatting sqref="G3">
    <cfRule type="cellIs" dxfId="64" priority="63" operator="between">
      <formula>0.85</formula>
      <formula>0.01</formula>
    </cfRule>
    <cfRule type="cellIs" dxfId="63" priority="64" operator="between">
      <formula>0.95</formula>
      <formula>0.85</formula>
    </cfRule>
    <cfRule type="cellIs" dxfId="62" priority="65" operator="greaterThan">
      <formula>1.05</formula>
    </cfRule>
  </conditionalFormatting>
  <conditionalFormatting sqref="G3">
    <cfRule type="cellIs" dxfId="61" priority="61" operator="greaterThan">
      <formula>0.85</formula>
    </cfRule>
    <cfRule type="cellIs" dxfId="60" priority="62" operator="lessThan">
      <formula>0.85</formula>
    </cfRule>
  </conditionalFormatting>
  <conditionalFormatting sqref="H3">
    <cfRule type="cellIs" dxfId="59" priority="58" operator="between">
      <formula>0.85</formula>
      <formula>0.01</formula>
    </cfRule>
    <cfRule type="cellIs" dxfId="58" priority="59" operator="between">
      <formula>0.95</formula>
      <formula>0.85</formula>
    </cfRule>
    <cfRule type="cellIs" dxfId="57" priority="60" operator="greaterThan">
      <formula>1.05</formula>
    </cfRule>
  </conditionalFormatting>
  <conditionalFormatting sqref="H3">
    <cfRule type="cellIs" dxfId="56" priority="56" operator="greaterThan">
      <formula>0.85</formula>
    </cfRule>
    <cfRule type="cellIs" dxfId="55" priority="57" operator="lessThan">
      <formula>0.85</formula>
    </cfRule>
  </conditionalFormatting>
  <conditionalFormatting sqref="I3">
    <cfRule type="cellIs" dxfId="54" priority="53" operator="between">
      <formula>0.85</formula>
      <formula>0.01</formula>
    </cfRule>
    <cfRule type="cellIs" dxfId="53" priority="54" operator="between">
      <formula>0.95</formula>
      <formula>0.85</formula>
    </cfRule>
    <cfRule type="cellIs" dxfId="52" priority="55" operator="greaterThan">
      <formula>1.05</formula>
    </cfRule>
  </conditionalFormatting>
  <conditionalFormatting sqref="I3">
    <cfRule type="cellIs" dxfId="51" priority="51" operator="greaterThan">
      <formula>0.85</formula>
    </cfRule>
    <cfRule type="cellIs" dxfId="50" priority="52" operator="lessThan">
      <formula>0.85</formula>
    </cfRule>
  </conditionalFormatting>
  <conditionalFormatting sqref="J3">
    <cfRule type="cellIs" dxfId="49" priority="48" operator="between">
      <formula>0.85</formula>
      <formula>0.01</formula>
    </cfRule>
    <cfRule type="cellIs" dxfId="48" priority="49" operator="between">
      <formula>0.95</formula>
      <formula>0.85</formula>
    </cfRule>
    <cfRule type="cellIs" dxfId="47" priority="50" operator="greaterThan">
      <formula>1.05</formula>
    </cfRule>
  </conditionalFormatting>
  <conditionalFormatting sqref="J3">
    <cfRule type="cellIs" dxfId="46" priority="46" operator="greaterThan">
      <formula>0.85</formula>
    </cfRule>
    <cfRule type="cellIs" dxfId="45" priority="47" operator="lessThan">
      <formula>0.85</formula>
    </cfRule>
  </conditionalFormatting>
  <conditionalFormatting sqref="K3">
    <cfRule type="cellIs" dxfId="44" priority="43" operator="between">
      <formula>0.85</formula>
      <formula>0.01</formula>
    </cfRule>
    <cfRule type="cellIs" dxfId="43" priority="44" operator="between">
      <formula>0.95</formula>
      <formula>0.85</formula>
    </cfRule>
    <cfRule type="cellIs" dxfId="42" priority="45" operator="greaterThan">
      <formula>1.05</formula>
    </cfRule>
  </conditionalFormatting>
  <conditionalFormatting sqref="K3">
    <cfRule type="cellIs" dxfId="41" priority="41" operator="greaterThan">
      <formula>0.85</formula>
    </cfRule>
    <cfRule type="cellIs" dxfId="40" priority="42" operator="lessThan">
      <formula>0.85</formula>
    </cfRule>
  </conditionalFormatting>
  <conditionalFormatting sqref="L3">
    <cfRule type="cellIs" dxfId="39" priority="38" operator="between">
      <formula>0.85</formula>
      <formula>0.01</formula>
    </cfRule>
    <cfRule type="cellIs" dxfId="38" priority="39" operator="between">
      <formula>0.95</formula>
      <formula>0.85</formula>
    </cfRule>
    <cfRule type="cellIs" dxfId="37" priority="40" operator="greaterThan">
      <formula>1.05</formula>
    </cfRule>
  </conditionalFormatting>
  <conditionalFormatting sqref="L3">
    <cfRule type="cellIs" dxfId="36" priority="36" operator="greaterThan">
      <formula>0.85</formula>
    </cfRule>
    <cfRule type="cellIs" dxfId="35" priority="37" operator="lessThan">
      <formula>0.85</formula>
    </cfRule>
  </conditionalFormatting>
  <conditionalFormatting sqref="M3">
    <cfRule type="cellIs" dxfId="34" priority="33" operator="between">
      <formula>0.85</formula>
      <formula>0.01</formula>
    </cfRule>
    <cfRule type="cellIs" dxfId="33" priority="34" operator="between">
      <formula>0.95</formula>
      <formula>0.85</formula>
    </cfRule>
    <cfRule type="cellIs" dxfId="32" priority="35" operator="greaterThan">
      <formula>1.05</formula>
    </cfRule>
  </conditionalFormatting>
  <conditionalFormatting sqref="M3">
    <cfRule type="cellIs" dxfId="31" priority="31" operator="greaterThan">
      <formula>0.85</formula>
    </cfRule>
    <cfRule type="cellIs" dxfId="30" priority="32" operator="lessThan">
      <formula>0.85</formula>
    </cfRule>
  </conditionalFormatting>
  <conditionalFormatting sqref="N3">
    <cfRule type="cellIs" dxfId="29" priority="28" operator="between">
      <formula>0.85</formula>
      <formula>0.01</formula>
    </cfRule>
    <cfRule type="cellIs" dxfId="28" priority="29" operator="between">
      <formula>0.95</formula>
      <formula>0.85</formula>
    </cfRule>
    <cfRule type="cellIs" dxfId="27" priority="30" operator="greaterThan">
      <formula>1.05</formula>
    </cfRule>
  </conditionalFormatting>
  <conditionalFormatting sqref="N3">
    <cfRule type="cellIs" dxfId="26" priority="26" operator="greaterThan">
      <formula>0.85</formula>
    </cfRule>
    <cfRule type="cellIs" dxfId="25" priority="27" operator="lessThan">
      <formula>0.85</formula>
    </cfRule>
  </conditionalFormatting>
  <conditionalFormatting sqref="O3">
    <cfRule type="cellIs" dxfId="24" priority="23" operator="between">
      <formula>0.85</formula>
      <formula>0.01</formula>
    </cfRule>
    <cfRule type="cellIs" dxfId="23" priority="24" operator="between">
      <formula>0.95</formula>
      <formula>0.85</formula>
    </cfRule>
    <cfRule type="cellIs" dxfId="22" priority="25" operator="greaterThan">
      <formula>1.05</formula>
    </cfRule>
  </conditionalFormatting>
  <conditionalFormatting sqref="O3">
    <cfRule type="cellIs" dxfId="21" priority="21" operator="greaterThan">
      <formula>0.85</formula>
    </cfRule>
    <cfRule type="cellIs" dxfId="20" priority="22" operator="lessThan">
      <formula>0.85</formula>
    </cfRule>
  </conditionalFormatting>
  <conditionalFormatting sqref="P3">
    <cfRule type="cellIs" dxfId="19" priority="18" operator="between">
      <formula>0.85</formula>
      <formula>0.01</formula>
    </cfRule>
    <cfRule type="cellIs" dxfId="18" priority="19" operator="between">
      <formula>0.95</formula>
      <formula>0.85</formula>
    </cfRule>
    <cfRule type="cellIs" dxfId="17" priority="20" operator="greaterThan">
      <formula>1.05</formula>
    </cfRule>
  </conditionalFormatting>
  <conditionalFormatting sqref="P3">
    <cfRule type="cellIs" dxfId="16" priority="16" operator="greaterThan">
      <formula>0.85</formula>
    </cfRule>
    <cfRule type="cellIs" dxfId="15" priority="17" operator="lessThan">
      <formula>0.85</formula>
    </cfRule>
  </conditionalFormatting>
  <conditionalFormatting sqref="Q3">
    <cfRule type="cellIs" dxfId="14" priority="13" operator="between">
      <formula>0.85</formula>
      <formula>0.01</formula>
    </cfRule>
    <cfRule type="cellIs" dxfId="13" priority="14" operator="between">
      <formula>0.95</formula>
      <formula>0.85</formula>
    </cfRule>
    <cfRule type="cellIs" dxfId="12" priority="15" operator="greaterThan">
      <formula>1.05</formula>
    </cfRule>
  </conditionalFormatting>
  <conditionalFormatting sqref="Q3">
    <cfRule type="cellIs" dxfId="11" priority="11" operator="greaterThan">
      <formula>0.85</formula>
    </cfRule>
    <cfRule type="cellIs" dxfId="10" priority="12" operator="lessThan">
      <formula>0.85</formula>
    </cfRule>
  </conditionalFormatting>
  <conditionalFormatting sqref="R3">
    <cfRule type="cellIs" dxfId="9" priority="8" operator="between">
      <formula>0.85</formula>
      <formula>0.01</formula>
    </cfRule>
    <cfRule type="cellIs" dxfId="8" priority="9" operator="between">
      <formula>0.95</formula>
      <formula>0.85</formula>
    </cfRule>
    <cfRule type="cellIs" dxfId="7" priority="10" operator="greaterThan">
      <formula>1.05</formula>
    </cfRule>
  </conditionalFormatting>
  <conditionalFormatting sqref="R3">
    <cfRule type="cellIs" dxfId="6" priority="6" operator="greaterThan">
      <formula>0.85</formula>
    </cfRule>
    <cfRule type="cellIs" dxfId="5" priority="7" operator="lessThan">
      <formula>0.85</formula>
    </cfRule>
  </conditionalFormatting>
  <conditionalFormatting sqref="S3">
    <cfRule type="cellIs" dxfId="4" priority="3" operator="between">
      <formula>0.85</formula>
      <formula>0.01</formula>
    </cfRule>
    <cfRule type="cellIs" dxfId="3" priority="4" operator="between">
      <formula>0.95</formula>
      <formula>0.85</formula>
    </cfRule>
    <cfRule type="cellIs" dxfId="2" priority="5" operator="greaterThan">
      <formula>1.05</formula>
    </cfRule>
  </conditionalFormatting>
  <conditionalFormatting sqref="S3">
    <cfRule type="cellIs" dxfId="1" priority="1" operator="greaterThan">
      <formula>0.85</formula>
    </cfRule>
    <cfRule type="cellIs" dxfId="0" priority="2" operator="lessThan">
      <formula>0.85</formula>
    </cfRule>
  </conditionalFormatting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mmary</vt:lpstr>
      <vt:lpstr>Summary!Print_Tit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rell</dc:creator>
  <cp:lastModifiedBy>Darrell</cp:lastModifiedBy>
  <dcterms:created xsi:type="dcterms:W3CDTF">2015-04-09T00:38:22Z</dcterms:created>
  <dcterms:modified xsi:type="dcterms:W3CDTF">2016-05-15T20:48:56Z</dcterms:modified>
</cp:coreProperties>
</file>